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_rels/sheet9.xml.rels" ContentType="application/vnd.openxmlformats-package.relationships+xml"/>
  <Override PartName="/xl/worksheets/_rels/sheet8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11.xml" ContentType="application/vnd.openxmlformats-officedocument.spreadsheetml.worksheet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10.xml" ContentType="application/vnd.openxmlformats-officedocument.drawingml.chart+xml"/>
  <Override PartName="/xl/charts/chart5.xml" ContentType="application/vnd.openxmlformats-officedocument.drawingml.chart+xml"/>
  <Override PartName="/xl/charts/chart11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11.xml.rels" ContentType="application/vnd.openxmlformats-package.relationships+xml"/>
  <Override PartName="/xl/drawings/_rels/drawing3.xml.rels" ContentType="application/vnd.openxmlformats-package.relationships+xml"/>
  <Override PartName="/xl/drawings/_rels/drawing10.xml.rels" ContentType="application/vnd.openxmlformats-package.relationships+xml"/>
  <Override PartName="/xl/drawings/_rels/drawing2.xml.rels" ContentType="application/vnd.openxmlformats-package.relationships+xml"/>
  <Override PartName="/xl/drawings/_rels/drawing9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docProps/core.xml" ContentType="application/vnd.openxmlformats-package.core-properties+xml"/>
  <Override PartName="/docProps/custom.xml" ContentType="application/vnd.openxmlformats-officedocument.custom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0"/>
  </bookViews>
  <sheets>
    <sheet name="1C" sheetId="1" state="visible" r:id="rId2"/>
    <sheet name="1D" sheetId="2" state="visible" r:id="rId3"/>
    <sheet name="1E" sheetId="3" state="visible" r:id="rId4"/>
    <sheet name="S2A" sheetId="4" state="visible" r:id="rId5"/>
    <sheet name="S2B" sheetId="5" state="visible" r:id="rId6"/>
    <sheet name="S2C" sheetId="6" state="visible" r:id="rId7"/>
    <sheet name="S2D" sheetId="7" state="visible" r:id="rId8"/>
    <sheet name="S3" sheetId="8" state="visible" r:id="rId9"/>
    <sheet name="S4A" sheetId="9" state="visible" r:id="rId10"/>
    <sheet name="S4B" sheetId="10" state="visible" r:id="rId11"/>
    <sheet name="S4C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29">
  <si>
    <t xml:space="preserve">Scale value at atom positions</t>
  </si>
  <si>
    <t xml:space="preserve">Occupancy of chain A</t>
  </si>
  <si>
    <t xml:space="preserve">local scale</t>
  </si>
  <si>
    <t xml:space="preserve">std</t>
  </si>
  <si>
    <t xml:space="preserve">occ mode tau_n</t>
  </si>
  <si>
    <t xml:space="preserve">occ mode tau_eff</t>
  </si>
  <si>
    <t xml:space="preserve">Occupancy of chain A [%]</t>
  </si>
  <si>
    <t xml:space="preserve">occ mode tau_n 0.96</t>
  </si>
  <si>
    <t xml:space="preserve">occ mode tau_eff 0.88</t>
  </si>
  <si>
    <t xml:space="preserve">occ mode tau_n 0.89</t>
  </si>
  <si>
    <t xml:space="preserve">bfactor of chain A</t>
  </si>
  <si>
    <t xml:space="preserve">tau</t>
  </si>
  <si>
    <t xml:space="preserve">tile_size</t>
  </si>
  <si>
    <t xml:space="preserve">local scale tau_n</t>
  </si>
  <si>
    <t xml:space="preserve">local scale tau_eff</t>
  </si>
  <si>
    <t xml:space="preserve">tau_eff</t>
  </si>
  <si>
    <t xml:space="preserve">Occ 0.2</t>
  </si>
  <si>
    <t xml:space="preserve">Occ 0.3</t>
  </si>
  <si>
    <t xml:space="preserve">Occ 0.4</t>
  </si>
  <si>
    <t xml:space="preserve">Occ 0.5</t>
  </si>
  <si>
    <t xml:space="preserve">Occ 0.8</t>
  </si>
  <si>
    <t xml:space="preserve">EMD</t>
  </si>
  <si>
    <t xml:space="preserve">reported resolution</t>
  </si>
  <si>
    <t xml:space="preserve">RMS diff between half-sets</t>
  </si>
  <si>
    <t xml:space="preserve">&gt;0.2</t>
  </si>
  <si>
    <t xml:space="preserve">&gt;0.9</t>
  </si>
  <si>
    <r>
      <rPr>
        <sz val="10"/>
        <rFont val="Arial"/>
        <family val="2"/>
        <charset val="1"/>
      </rPr>
      <t xml:space="preserve">Individual estimates from each batch of &lt;N&gt; particles, </t>
    </r>
    <r>
      <rPr>
        <b val="true"/>
        <sz val="10"/>
        <rFont val="Arial"/>
        <family val="2"/>
        <charset val="1"/>
      </rPr>
      <t xml:space="preserve">no selection</t>
    </r>
  </si>
  <si>
    <r>
      <rPr>
        <sz val="10"/>
        <rFont val="Arial"/>
        <family val="2"/>
        <charset val="1"/>
      </rPr>
      <t xml:space="preserve">Individual estimates from each batch of &lt;N&gt; particles, </t>
    </r>
    <r>
      <rPr>
        <b val="true"/>
        <sz val="10"/>
        <rFont val="Arial"/>
        <family val="2"/>
        <charset val="1"/>
      </rPr>
      <t xml:space="preserve">positive spike selection</t>
    </r>
  </si>
  <si>
    <r>
      <rPr>
        <sz val="10"/>
        <rFont val="Arial"/>
        <family val="2"/>
        <charset val="1"/>
      </rPr>
      <t xml:space="preserve">Individual estimates from each batch of &lt;N&gt; particles,</t>
    </r>
    <r>
      <rPr>
        <b val="true"/>
        <sz val="10"/>
        <rFont val="Arial"/>
        <family val="2"/>
        <charset val="1"/>
      </rPr>
      <t xml:space="preserve"> positive spike selection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AECF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14004"/>
      <rgbColor rgb="FF993300"/>
      <rgbColor rgb="FF993366"/>
      <rgbColor rgb="FF4B1F6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"/>
        <c:varyColors val="0"/>
        <c:ser>
          <c:idx val="0"/>
          <c:order val="0"/>
          <c:tx>
            <c:strRef>
              <c:f>ideal</c:f>
              <c:strCache>
                <c:ptCount val="1"/>
                <c:pt idx="0">
                  <c:v>ideal</c:v>
                </c:pt>
              </c:strCache>
            </c:strRef>
          </c:tx>
          <c:spPr>
            <a:solidFill>
              <a:srgbClr val="314004"/>
            </a:solidFill>
            <a:ln w="28800">
              <a:solidFill>
                <a:srgbClr val="314004"/>
              </a:solidFill>
              <a:prstDash val="dash"/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C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1C!$B$2</c:f>
              <c:strCache>
                <c:ptCount val="1"/>
                <c:pt idx="0">
                  <c:v>local scale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C!$B$3:$B$102</c:f>
              <c:numCache>
                <c:formatCode>General</c:formatCode>
                <c:ptCount val="100"/>
                <c:pt idx="0">
                  <c:v>4.61585534212009</c:v>
                </c:pt>
                <c:pt idx="1">
                  <c:v>5.24077052649585</c:v>
                </c:pt>
                <c:pt idx="2">
                  <c:v>5.95163612336956</c:v>
                </c:pt>
                <c:pt idx="3">
                  <c:v>6.71749313426692</c:v>
                </c:pt>
                <c:pt idx="4">
                  <c:v>7.51982465513445</c:v>
                </c:pt>
                <c:pt idx="5">
                  <c:v>8.34702813491277</c:v>
                </c:pt>
                <c:pt idx="6">
                  <c:v>9.19211756064999</c:v>
                </c:pt>
                <c:pt idx="7">
                  <c:v>10.0535996560012</c:v>
                </c:pt>
                <c:pt idx="8">
                  <c:v>10.9270602823848</c:v>
                </c:pt>
                <c:pt idx="9">
                  <c:v>11.8099638100862</c:v>
                </c:pt>
                <c:pt idx="10">
                  <c:v>12.7005967411331</c:v>
                </c:pt>
                <c:pt idx="11">
                  <c:v>13.5972189360266</c:v>
                </c:pt>
                <c:pt idx="12">
                  <c:v>14.4995968566518</c:v>
                </c:pt>
                <c:pt idx="13">
                  <c:v>15.4074343486197</c:v>
                </c:pt>
                <c:pt idx="14">
                  <c:v>16.319767411132</c:v>
                </c:pt>
                <c:pt idx="15">
                  <c:v>17.2356600320976</c:v>
                </c:pt>
                <c:pt idx="16">
                  <c:v>18.1547852833301</c:v>
                </c:pt>
                <c:pt idx="17">
                  <c:v>19.0780642414307</c:v>
                </c:pt>
                <c:pt idx="18">
                  <c:v>20.005666073713</c:v>
                </c:pt>
                <c:pt idx="19">
                  <c:v>20.9359603915665</c:v>
                </c:pt>
                <c:pt idx="20">
                  <c:v>21.8697573014734</c:v>
                </c:pt>
                <c:pt idx="21">
                  <c:v>22.8073360776316</c:v>
                </c:pt>
                <c:pt idx="22">
                  <c:v>23.7468662060501</c:v>
                </c:pt>
                <c:pt idx="23">
                  <c:v>24.6884025665099</c:v>
                </c:pt>
                <c:pt idx="24">
                  <c:v>25.6319301227327</c:v>
                </c:pt>
                <c:pt idx="25">
                  <c:v>26.5769012530538</c:v>
                </c:pt>
                <c:pt idx="26">
                  <c:v>27.5239619536787</c:v>
                </c:pt>
                <c:pt idx="27">
                  <c:v>28.472759210593</c:v>
                </c:pt>
                <c:pt idx="28">
                  <c:v>29.422965150605</c:v>
                </c:pt>
                <c:pt idx="29">
                  <c:v>30.3758586773581</c:v>
                </c:pt>
                <c:pt idx="30">
                  <c:v>31.3297885848404</c:v>
                </c:pt>
                <c:pt idx="31">
                  <c:v>32.2839578110309</c:v>
                </c:pt>
                <c:pt idx="32">
                  <c:v>33.2445708452469</c:v>
                </c:pt>
                <c:pt idx="33">
                  <c:v>34.2095665755846</c:v>
                </c:pt>
                <c:pt idx="34">
                  <c:v>35.1758286023816</c:v>
                </c:pt>
                <c:pt idx="35">
                  <c:v>36.1432300742095</c:v>
                </c:pt>
                <c:pt idx="36">
                  <c:v>37.1116268445681</c:v>
                </c:pt>
                <c:pt idx="37">
                  <c:v>38.0812381922378</c:v>
                </c:pt>
                <c:pt idx="38">
                  <c:v>39.0518490792748</c:v>
                </c:pt>
                <c:pt idx="39">
                  <c:v>40.0235197062563</c:v>
                </c:pt>
                <c:pt idx="40">
                  <c:v>40.9961353396165</c:v>
                </c:pt>
                <c:pt idx="41">
                  <c:v>41.9695766939964</c:v>
                </c:pt>
                <c:pt idx="42">
                  <c:v>42.9437458874339</c:v>
                </c:pt>
                <c:pt idx="43">
                  <c:v>43.9192182370993</c:v>
                </c:pt>
                <c:pt idx="44">
                  <c:v>44.895983825364</c:v>
                </c:pt>
                <c:pt idx="45">
                  <c:v>45.873464357432</c:v>
                </c:pt>
                <c:pt idx="46">
                  <c:v>46.8514062706943</c:v>
                </c:pt>
                <c:pt idx="47">
                  <c:v>47.8300811655275</c:v>
                </c:pt>
                <c:pt idx="48">
                  <c:v>48.8093819908202</c:v>
                </c:pt>
                <c:pt idx="49">
                  <c:v>49.7890967360173</c:v>
                </c:pt>
                <c:pt idx="50">
                  <c:v>50.7694089865034</c:v>
                </c:pt>
                <c:pt idx="51">
                  <c:v>51.7504145074058</c:v>
                </c:pt>
                <c:pt idx="52">
                  <c:v>52.7319167050397</c:v>
                </c:pt>
                <c:pt idx="53">
                  <c:v>53.7139398629391</c:v>
                </c:pt>
                <c:pt idx="54">
                  <c:v>54.6968497169763</c:v>
                </c:pt>
                <c:pt idx="55">
                  <c:v>55.680615475925</c:v>
                </c:pt>
                <c:pt idx="56">
                  <c:v>56.6647311082093</c:v>
                </c:pt>
                <c:pt idx="57">
                  <c:v>57.6493949461997</c:v>
                </c:pt>
                <c:pt idx="58">
                  <c:v>58.6346548431804</c:v>
                </c:pt>
                <c:pt idx="59">
                  <c:v>59.620274913672</c:v>
                </c:pt>
                <c:pt idx="60">
                  <c:v>60.6065865843889</c:v>
                </c:pt>
                <c:pt idx="61">
                  <c:v>61.5901960972998</c:v>
                </c:pt>
                <c:pt idx="62">
                  <c:v>62.5710092636439</c:v>
                </c:pt>
                <c:pt idx="63">
                  <c:v>63.5520410344858</c:v>
                </c:pt>
                <c:pt idx="64">
                  <c:v>64.5333915349433</c:v>
                </c:pt>
                <c:pt idx="65">
                  <c:v>65.5147919840997</c:v>
                </c:pt>
                <c:pt idx="66">
                  <c:v>66.4962852817594</c:v>
                </c:pt>
                <c:pt idx="67">
                  <c:v>67.4777676734567</c:v>
                </c:pt>
                <c:pt idx="68">
                  <c:v>68.4591779017037</c:v>
                </c:pt>
                <c:pt idx="69">
                  <c:v>69.4405564270298</c:v>
                </c:pt>
                <c:pt idx="70">
                  <c:v>70.4220326170228</c:v>
                </c:pt>
                <c:pt idx="71">
                  <c:v>71.4035623730089</c:v>
                </c:pt>
                <c:pt idx="72">
                  <c:v>72.3851485766721</c:v>
                </c:pt>
                <c:pt idx="73">
                  <c:v>73.3803592211798</c:v>
                </c:pt>
                <c:pt idx="74">
                  <c:v>74.3793424635891</c:v>
                </c:pt>
                <c:pt idx="75">
                  <c:v>75.3767578852427</c:v>
                </c:pt>
                <c:pt idx="76">
                  <c:v>76.3573789044687</c:v>
                </c:pt>
                <c:pt idx="77">
                  <c:v>77.3222137688874</c:v>
                </c:pt>
                <c:pt idx="78">
                  <c:v>78.3080597910224</c:v>
                </c:pt>
                <c:pt idx="79">
                  <c:v>79.2886665350728</c:v>
                </c:pt>
                <c:pt idx="80">
                  <c:v>80.2657216241657</c:v>
                </c:pt>
                <c:pt idx="81">
                  <c:v>81.2393066918402</c:v>
                </c:pt>
                <c:pt idx="82">
                  <c:v>82.2110126768273</c:v>
                </c:pt>
                <c:pt idx="83">
                  <c:v>83.1767866476738</c:v>
                </c:pt>
                <c:pt idx="84">
                  <c:v>84.1332058700402</c:v>
                </c:pt>
                <c:pt idx="85">
                  <c:v>85.0796195348968</c:v>
                </c:pt>
                <c:pt idx="86">
                  <c:v>86.0133542880826</c:v>
                </c:pt>
                <c:pt idx="87">
                  <c:v>86.9389367145276</c:v>
                </c:pt>
                <c:pt idx="88">
                  <c:v>87.8516138034861</c:v>
                </c:pt>
                <c:pt idx="89">
                  <c:v>88.7488123707092</c:v>
                </c:pt>
                <c:pt idx="90">
                  <c:v>89.6227148166444</c:v>
                </c:pt>
                <c:pt idx="91">
                  <c:v>90.4375240213234</c:v>
                </c:pt>
                <c:pt idx="92">
                  <c:v>91.2263822344763</c:v>
                </c:pt>
                <c:pt idx="93">
                  <c:v>91.9746336131754</c:v>
                </c:pt>
                <c:pt idx="94">
                  <c:v>92.6733510362682</c:v>
                </c:pt>
                <c:pt idx="95">
                  <c:v>93.3281473356092</c:v>
                </c:pt>
                <c:pt idx="96">
                  <c:v>93.9485076451646</c:v>
                </c:pt>
                <c:pt idx="97">
                  <c:v>94.5236939080076</c:v>
                </c:pt>
                <c:pt idx="98">
                  <c:v>95.0546536980678</c:v>
                </c:pt>
                <c:pt idx="99">
                  <c:v>95.47305211072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1C!$C$2</c:f>
              <c:strCache>
                <c:ptCount val="1"/>
                <c:pt idx="0">
                  <c:v>std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C!$C$3:$C$102</c:f>
              <c:numCache>
                <c:formatCode>General</c:formatCode>
                <c:ptCount val="100"/>
                <c:pt idx="0">
                  <c:v>6.30794823434825</c:v>
                </c:pt>
                <c:pt idx="1">
                  <c:v>6.16352506757903</c:v>
                </c:pt>
                <c:pt idx="2">
                  <c:v>6.00204274552781</c:v>
                </c:pt>
                <c:pt idx="3">
                  <c:v>5.83603779284426</c:v>
                </c:pt>
                <c:pt idx="4">
                  <c:v>5.66910444392128</c:v>
                </c:pt>
                <c:pt idx="5">
                  <c:v>5.50508891144917</c:v>
                </c:pt>
                <c:pt idx="6">
                  <c:v>5.3468447050228</c:v>
                </c:pt>
                <c:pt idx="7">
                  <c:v>5.19508602895531</c:v>
                </c:pt>
                <c:pt idx="8">
                  <c:v>5.0492601864841</c:v>
                </c:pt>
                <c:pt idx="9">
                  <c:v>4.91123960966889</c:v>
                </c:pt>
                <c:pt idx="10">
                  <c:v>4.78102410660871</c:v>
                </c:pt>
                <c:pt idx="11">
                  <c:v>4.65792892452609</c:v>
                </c:pt>
                <c:pt idx="12">
                  <c:v>4.54366668462509</c:v>
                </c:pt>
                <c:pt idx="13">
                  <c:v>4.43795187002269</c:v>
                </c:pt>
                <c:pt idx="14">
                  <c:v>4.3413864097678</c:v>
                </c:pt>
                <c:pt idx="15">
                  <c:v>4.2539267454721</c:v>
                </c:pt>
                <c:pt idx="16">
                  <c:v>4.17673323704597</c:v>
                </c:pt>
                <c:pt idx="17">
                  <c:v>4.10997699290272</c:v>
                </c:pt>
                <c:pt idx="18">
                  <c:v>4.05464416621746</c:v>
                </c:pt>
                <c:pt idx="19">
                  <c:v>4.0086743307355</c:v>
                </c:pt>
                <c:pt idx="20">
                  <c:v>3.97350458835162</c:v>
                </c:pt>
                <c:pt idx="21">
                  <c:v>3.9505369901729</c:v>
                </c:pt>
                <c:pt idx="22">
                  <c:v>3.93575007260102</c:v>
                </c:pt>
                <c:pt idx="23">
                  <c:v>3.92928604282816</c:v>
                </c:pt>
                <c:pt idx="24">
                  <c:v>3.93316931147605</c:v>
                </c:pt>
                <c:pt idx="25">
                  <c:v>3.94566670179383</c:v>
                </c:pt>
                <c:pt idx="26">
                  <c:v>3.96733521993109</c:v>
                </c:pt>
                <c:pt idx="27">
                  <c:v>3.99698492849767</c:v>
                </c:pt>
                <c:pt idx="28">
                  <c:v>4.03457135436999</c:v>
                </c:pt>
                <c:pt idx="29">
                  <c:v>4.08070624572669</c:v>
                </c:pt>
                <c:pt idx="30">
                  <c:v>4.13237201239506</c:v>
                </c:pt>
                <c:pt idx="31">
                  <c:v>4.18876195537715</c:v>
                </c:pt>
                <c:pt idx="32">
                  <c:v>4.25092820724564</c:v>
                </c:pt>
                <c:pt idx="33">
                  <c:v>4.31817295972566</c:v>
                </c:pt>
                <c:pt idx="34">
                  <c:v>4.38964452979552</c:v>
                </c:pt>
                <c:pt idx="35">
                  <c:v>4.46575655615793</c:v>
                </c:pt>
                <c:pt idx="36">
                  <c:v>4.54575720274893</c:v>
                </c:pt>
                <c:pt idx="37">
                  <c:v>4.62905049810328</c:v>
                </c:pt>
                <c:pt idx="38">
                  <c:v>4.71480542648535</c:v>
                </c:pt>
                <c:pt idx="39">
                  <c:v>4.8034582984879</c:v>
                </c:pt>
                <c:pt idx="40">
                  <c:v>4.89457985181134</c:v>
                </c:pt>
                <c:pt idx="41">
                  <c:v>4.98784723315273</c:v>
                </c:pt>
                <c:pt idx="42">
                  <c:v>5.08312000317798</c:v>
                </c:pt>
                <c:pt idx="43">
                  <c:v>5.180957337773</c:v>
                </c:pt>
                <c:pt idx="44">
                  <c:v>5.28098746873814</c:v>
                </c:pt>
                <c:pt idx="45">
                  <c:v>5.38254153844356</c:v>
                </c:pt>
                <c:pt idx="46">
                  <c:v>5.48549976744392</c:v>
                </c:pt>
                <c:pt idx="47">
                  <c:v>5.58977400885863</c:v>
                </c:pt>
                <c:pt idx="48">
                  <c:v>5.69488038119034</c:v>
                </c:pt>
                <c:pt idx="49">
                  <c:v>5.80094250828545</c:v>
                </c:pt>
                <c:pt idx="50">
                  <c:v>5.90803736952986</c:v>
                </c:pt>
                <c:pt idx="51">
                  <c:v>6.01577880761274</c:v>
                </c:pt>
                <c:pt idx="52">
                  <c:v>6.12400884069544</c:v>
                </c:pt>
                <c:pt idx="53">
                  <c:v>6.23297976759792</c:v>
                </c:pt>
                <c:pt idx="54">
                  <c:v>6.34247983118555</c:v>
                </c:pt>
                <c:pt idx="55">
                  <c:v>6.45250216324527</c:v>
                </c:pt>
                <c:pt idx="56">
                  <c:v>6.56295607231405</c:v>
                </c:pt>
                <c:pt idx="57">
                  <c:v>6.67382736915505</c:v>
                </c:pt>
                <c:pt idx="58">
                  <c:v>6.78496446854009</c:v>
                </c:pt>
                <c:pt idx="59">
                  <c:v>6.89636630512065</c:v>
                </c:pt>
                <c:pt idx="60">
                  <c:v>7.00787107297316</c:v>
                </c:pt>
                <c:pt idx="61">
                  <c:v>7.1192297085515</c:v>
                </c:pt>
                <c:pt idx="62">
                  <c:v>7.23039885327767</c:v>
                </c:pt>
                <c:pt idx="63">
                  <c:v>7.34175429844968</c:v>
                </c:pt>
                <c:pt idx="64">
                  <c:v>7.45338169990018</c:v>
                </c:pt>
                <c:pt idx="65">
                  <c:v>7.56523543315907</c:v>
                </c:pt>
                <c:pt idx="66">
                  <c:v>7.67721204101104</c:v>
                </c:pt>
                <c:pt idx="67">
                  <c:v>7.78932866527748</c:v>
                </c:pt>
                <c:pt idx="68">
                  <c:v>7.90154720127981</c:v>
                </c:pt>
                <c:pt idx="69">
                  <c:v>8.01384911525113</c:v>
                </c:pt>
                <c:pt idx="70">
                  <c:v>8.12610772169056</c:v>
                </c:pt>
                <c:pt idx="71">
                  <c:v>8.23834529088757</c:v>
                </c:pt>
                <c:pt idx="72">
                  <c:v>8.35065061498647</c:v>
                </c:pt>
                <c:pt idx="73">
                  <c:v>8.4647016746033</c:v>
                </c:pt>
                <c:pt idx="74">
                  <c:v>8.57923246556247</c:v>
                </c:pt>
                <c:pt idx="75">
                  <c:v>8.68791615998569</c:v>
                </c:pt>
                <c:pt idx="76">
                  <c:v>8.79128864354319</c:v>
                </c:pt>
                <c:pt idx="77">
                  <c:v>8.89166867526826</c:v>
                </c:pt>
                <c:pt idx="78">
                  <c:v>8.98724981846469</c:v>
                </c:pt>
                <c:pt idx="79">
                  <c:v>9.07091759026162</c:v>
                </c:pt>
                <c:pt idx="80">
                  <c:v>9.14782091080934</c:v>
                </c:pt>
                <c:pt idx="81">
                  <c:v>9.21856799909211</c:v>
                </c:pt>
                <c:pt idx="82">
                  <c:v>9.28762420489072</c:v>
                </c:pt>
                <c:pt idx="83">
                  <c:v>9.34793838291603</c:v>
                </c:pt>
                <c:pt idx="84">
                  <c:v>9.39501249257144</c:v>
                </c:pt>
                <c:pt idx="85">
                  <c:v>9.4300041564515</c:v>
                </c:pt>
                <c:pt idx="86">
                  <c:v>9.45052646250342</c:v>
                </c:pt>
                <c:pt idx="87">
                  <c:v>9.46485047179168</c:v>
                </c:pt>
                <c:pt idx="88">
                  <c:v>9.46856963624283</c:v>
                </c:pt>
                <c:pt idx="89">
                  <c:v>9.46077624997583</c:v>
                </c:pt>
                <c:pt idx="90">
                  <c:v>9.43822220006849</c:v>
                </c:pt>
                <c:pt idx="91">
                  <c:v>9.39274717280527</c:v>
                </c:pt>
                <c:pt idx="92">
                  <c:v>9.33423559338366</c:v>
                </c:pt>
                <c:pt idx="93">
                  <c:v>9.25317142545872</c:v>
                </c:pt>
                <c:pt idx="94">
                  <c:v>9.1468965063698</c:v>
                </c:pt>
                <c:pt idx="95">
                  <c:v>9.02381301392162</c:v>
                </c:pt>
                <c:pt idx="96">
                  <c:v>8.89400886697067</c:v>
                </c:pt>
                <c:pt idx="97">
                  <c:v>8.75406128635824</c:v>
                </c:pt>
                <c:pt idx="98">
                  <c:v>8.60781893229184</c:v>
                </c:pt>
                <c:pt idx="99">
                  <c:v>8.4761914162916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1C!$D$2</c:f>
              <c:strCache>
                <c:ptCount val="1"/>
                <c:pt idx="0">
                  <c:v>occ mode tau_n</c:v>
                </c:pt>
              </c:strCache>
            </c:strRef>
          </c:tx>
          <c:spPr>
            <a:solidFill>
              <a:srgbClr val="ffd320"/>
            </a:solidFill>
            <a:ln w="28800">
              <a:solidFill>
                <a:srgbClr val="ffd32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C!$D$3:$D$102</c:f>
              <c:numCache>
                <c:formatCode>General</c:formatCode>
                <c:ptCount val="100"/>
                <c:pt idx="0">
                  <c:v>8.55912349960972</c:v>
                </c:pt>
                <c:pt idx="1">
                  <c:v>9.06495139626668</c:v>
                </c:pt>
                <c:pt idx="2">
                  <c:v>9.58927679785772</c:v>
                </c:pt>
                <c:pt idx="3">
                  <c:v>10.1322292560768</c:v>
                </c:pt>
                <c:pt idx="4">
                  <c:v>10.6926788062437</c:v>
                </c:pt>
                <c:pt idx="5">
                  <c:v>11.2679738466676</c:v>
                </c:pt>
                <c:pt idx="6">
                  <c:v>11.8575201046893</c:v>
                </c:pt>
                <c:pt idx="7">
                  <c:v>12.4598101875246</c:v>
                </c:pt>
                <c:pt idx="8">
                  <c:v>13.0746229990313</c:v>
                </c:pt>
                <c:pt idx="9">
                  <c:v>13.6999019854517</c:v>
                </c:pt>
                <c:pt idx="10">
                  <c:v>14.3333762247241</c:v>
                </c:pt>
                <c:pt idx="11">
                  <c:v>14.9758837292086</c:v>
                </c:pt>
                <c:pt idx="12">
                  <c:v>15.6265175053919</c:v>
                </c:pt>
                <c:pt idx="13">
                  <c:v>16.2853913587751</c:v>
                </c:pt>
                <c:pt idx="14">
                  <c:v>16.9513233991484</c:v>
                </c:pt>
                <c:pt idx="15">
                  <c:v>17.6233642715448</c:v>
                </c:pt>
                <c:pt idx="16">
                  <c:v>18.3009233501641</c:v>
                </c:pt>
                <c:pt idx="17">
                  <c:v>18.9840972316046</c:v>
                </c:pt>
                <c:pt idx="18">
                  <c:v>19.6731386233038</c:v>
                </c:pt>
                <c:pt idx="19">
                  <c:v>20.3666364315573</c:v>
                </c:pt>
                <c:pt idx="20">
                  <c:v>21.0664263842965</c:v>
                </c:pt>
                <c:pt idx="21">
                  <c:v>21.7724303090656</c:v>
                </c:pt>
                <c:pt idx="22">
                  <c:v>22.483202480643</c:v>
                </c:pt>
                <c:pt idx="23">
                  <c:v>23.1984526028097</c:v>
                </c:pt>
                <c:pt idx="24">
                  <c:v>23.9168320942522</c:v>
                </c:pt>
                <c:pt idx="25">
                  <c:v>24.6390196886915</c:v>
                </c:pt>
                <c:pt idx="26">
                  <c:v>25.3636951803848</c:v>
                </c:pt>
                <c:pt idx="27">
                  <c:v>26.0914870113082</c:v>
                </c:pt>
                <c:pt idx="28">
                  <c:v>26.8224175951016</c:v>
                </c:pt>
                <c:pt idx="29">
                  <c:v>27.5556180899809</c:v>
                </c:pt>
                <c:pt idx="30">
                  <c:v>28.291415238112</c:v>
                </c:pt>
                <c:pt idx="31">
                  <c:v>29.0296410595258</c:v>
                </c:pt>
                <c:pt idx="32">
                  <c:v>29.7700503968911</c:v>
                </c:pt>
                <c:pt idx="33">
                  <c:v>30.5129037587649</c:v>
                </c:pt>
                <c:pt idx="34">
                  <c:v>31.2575823229554</c:v>
                </c:pt>
                <c:pt idx="35">
                  <c:v>32.0041134411076</c:v>
                </c:pt>
                <c:pt idx="36">
                  <c:v>32.7530920212322</c:v>
                </c:pt>
                <c:pt idx="37">
                  <c:v>33.504209049766</c:v>
                </c:pt>
                <c:pt idx="38">
                  <c:v>34.257196248959</c:v>
                </c:pt>
                <c:pt idx="39">
                  <c:v>35.0133553077273</c:v>
                </c:pt>
                <c:pt idx="40">
                  <c:v>35.7719462060308</c:v>
                </c:pt>
                <c:pt idx="41">
                  <c:v>36.5153007339613</c:v>
                </c:pt>
                <c:pt idx="42">
                  <c:v>37.2597793007215</c:v>
                </c:pt>
                <c:pt idx="43">
                  <c:v>38.0052716184976</c:v>
                </c:pt>
                <c:pt idx="44">
                  <c:v>38.7518228712982</c:v>
                </c:pt>
                <c:pt idx="45">
                  <c:v>39.4999205026895</c:v>
                </c:pt>
                <c:pt idx="46">
                  <c:v>40.2489549493003</c:v>
                </c:pt>
                <c:pt idx="47">
                  <c:v>40.998686768626</c:v>
                </c:pt>
                <c:pt idx="48">
                  <c:v>41.7474993192243</c:v>
                </c:pt>
                <c:pt idx="49">
                  <c:v>42.489889448498</c:v>
                </c:pt>
                <c:pt idx="50">
                  <c:v>43.25392522931</c:v>
                </c:pt>
                <c:pt idx="51">
                  <c:v>44.0073864958825</c:v>
                </c:pt>
                <c:pt idx="52">
                  <c:v>44.7616806324648</c:v>
                </c:pt>
                <c:pt idx="53">
                  <c:v>45.5167583026608</c:v>
                </c:pt>
                <c:pt idx="54">
                  <c:v>46.2724229339616</c:v>
                </c:pt>
                <c:pt idx="55">
                  <c:v>47.0286284396234</c:v>
                </c:pt>
                <c:pt idx="56">
                  <c:v>47.7897130213531</c:v>
                </c:pt>
                <c:pt idx="57">
                  <c:v>48.5688969857786</c:v>
                </c:pt>
                <c:pt idx="58">
                  <c:v>49.3493799978617</c:v>
                </c:pt>
                <c:pt idx="59">
                  <c:v>50.1306325343821</c:v>
                </c:pt>
                <c:pt idx="60">
                  <c:v>50.9128291200591</c:v>
                </c:pt>
                <c:pt idx="61">
                  <c:v>51.6964365495674</c:v>
                </c:pt>
                <c:pt idx="62">
                  <c:v>52.4809942105528</c:v>
                </c:pt>
                <c:pt idx="63">
                  <c:v>53.2667141409357</c:v>
                </c:pt>
                <c:pt idx="64">
                  <c:v>54.0532718381222</c:v>
                </c:pt>
                <c:pt idx="65">
                  <c:v>54.8406202269528</c:v>
                </c:pt>
                <c:pt idx="66">
                  <c:v>55.629065746843</c:v>
                </c:pt>
                <c:pt idx="67">
                  <c:v>56.418585942453</c:v>
                </c:pt>
                <c:pt idx="68">
                  <c:v>57.2090807766257</c:v>
                </c:pt>
                <c:pt idx="69">
                  <c:v>58.0006669250622</c:v>
                </c:pt>
                <c:pt idx="70">
                  <c:v>58.7928602713839</c:v>
                </c:pt>
                <c:pt idx="71">
                  <c:v>59.5858048017259</c:v>
                </c:pt>
                <c:pt idx="72">
                  <c:v>60.3794900504168</c:v>
                </c:pt>
                <c:pt idx="73">
                  <c:v>61.1740882887583</c:v>
                </c:pt>
                <c:pt idx="74">
                  <c:v>61.9694548445234</c:v>
                </c:pt>
                <c:pt idx="75">
                  <c:v>62.7657304411639</c:v>
                </c:pt>
                <c:pt idx="76">
                  <c:v>63.5628186586542</c:v>
                </c:pt>
                <c:pt idx="77">
                  <c:v>64.360568726498</c:v>
                </c:pt>
                <c:pt idx="78">
                  <c:v>65.1593094247759</c:v>
                </c:pt>
                <c:pt idx="79">
                  <c:v>65.9588036686508</c:v>
                </c:pt>
                <c:pt idx="80">
                  <c:v>66.7589812473955</c:v>
                </c:pt>
                <c:pt idx="81">
                  <c:v>67.5599396535023</c:v>
                </c:pt>
                <c:pt idx="82">
                  <c:v>68.3614736725057</c:v>
                </c:pt>
                <c:pt idx="83">
                  <c:v>69.163656551399</c:v>
                </c:pt>
                <c:pt idx="84">
                  <c:v>69.9663641655294</c:v>
                </c:pt>
                <c:pt idx="85">
                  <c:v>70.7669273917989</c:v>
                </c:pt>
                <c:pt idx="86">
                  <c:v>71.5679036362962</c:v>
                </c:pt>
                <c:pt idx="87">
                  <c:v>72.3686330688276</c:v>
                </c:pt>
                <c:pt idx="88">
                  <c:v>73.1667372555674</c:v>
                </c:pt>
                <c:pt idx="89">
                  <c:v>73.9594497161241</c:v>
                </c:pt>
                <c:pt idx="90">
                  <c:v>74.7452351832734</c:v>
                </c:pt>
                <c:pt idx="91">
                  <c:v>75.5160593033932</c:v>
                </c:pt>
                <c:pt idx="92">
                  <c:v>76.2433584360874</c:v>
                </c:pt>
                <c:pt idx="93">
                  <c:v>76.9622512842611</c:v>
                </c:pt>
                <c:pt idx="94">
                  <c:v>77.668787095945</c:v>
                </c:pt>
                <c:pt idx="95">
                  <c:v>78.3763761734358</c:v>
                </c:pt>
                <c:pt idx="96">
                  <c:v>79.1163242587785</c:v>
                </c:pt>
                <c:pt idx="97">
                  <c:v>79.7432168718765</c:v>
                </c:pt>
                <c:pt idx="98">
                  <c:v>79.7695369844516</c:v>
                </c:pt>
                <c:pt idx="99">
                  <c:v>79.795805101291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1C!$E$2</c:f>
              <c:strCache>
                <c:ptCount val="1"/>
                <c:pt idx="0">
                  <c:v>std</c:v>
                </c:pt>
              </c:strCache>
            </c:strRef>
          </c:tx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C!$E$3:$E$102</c:f>
              <c:numCache>
                <c:formatCode>General</c:formatCode>
                <c:ptCount val="100"/>
                <c:pt idx="0">
                  <c:v>9.67148953433182</c:v>
                </c:pt>
                <c:pt idx="1">
                  <c:v>9.57964807265487</c:v>
                </c:pt>
                <c:pt idx="2">
                  <c:v>9.48416874575144</c:v>
                </c:pt>
                <c:pt idx="3">
                  <c:v>9.38547843641798</c:v>
                </c:pt>
                <c:pt idx="4">
                  <c:v>9.28379766972557</c:v>
                </c:pt>
                <c:pt idx="5">
                  <c:v>9.180392424498</c:v>
                </c:pt>
                <c:pt idx="6">
                  <c:v>9.07587548760462</c:v>
                </c:pt>
                <c:pt idx="7">
                  <c:v>8.97099862807218</c:v>
                </c:pt>
                <c:pt idx="8">
                  <c:v>8.86716512538392</c:v>
                </c:pt>
                <c:pt idx="9">
                  <c:v>8.76544844387644</c:v>
                </c:pt>
                <c:pt idx="10">
                  <c:v>8.66563271123975</c:v>
                </c:pt>
                <c:pt idx="11">
                  <c:v>8.56808256531876</c:v>
                </c:pt>
                <c:pt idx="12">
                  <c:v>8.47322281438407</c:v>
                </c:pt>
                <c:pt idx="13">
                  <c:v>8.38233587630712</c:v>
                </c:pt>
                <c:pt idx="14">
                  <c:v>8.29494300722669</c:v>
                </c:pt>
                <c:pt idx="15">
                  <c:v>8.21130177473864</c:v>
                </c:pt>
                <c:pt idx="16">
                  <c:v>8.13174577689318</c:v>
                </c:pt>
                <c:pt idx="17">
                  <c:v>8.05655277691235</c:v>
                </c:pt>
                <c:pt idx="18">
                  <c:v>7.98553805645602</c:v>
                </c:pt>
                <c:pt idx="19">
                  <c:v>7.91941184243247</c:v>
                </c:pt>
                <c:pt idx="20">
                  <c:v>7.85886663722214</c:v>
                </c:pt>
                <c:pt idx="21">
                  <c:v>7.8046091498043</c:v>
                </c:pt>
                <c:pt idx="22">
                  <c:v>7.75625553757757</c:v>
                </c:pt>
                <c:pt idx="23">
                  <c:v>7.71389228773956</c:v>
                </c:pt>
                <c:pt idx="24">
                  <c:v>7.67738829428947</c:v>
                </c:pt>
                <c:pt idx="25">
                  <c:v>7.64666561225929</c:v>
                </c:pt>
                <c:pt idx="26">
                  <c:v>7.62245376989961</c:v>
                </c:pt>
                <c:pt idx="27">
                  <c:v>7.60425371666074</c:v>
                </c:pt>
                <c:pt idx="28">
                  <c:v>7.59267522726436</c:v>
                </c:pt>
                <c:pt idx="29">
                  <c:v>7.58731168844011</c:v>
                </c:pt>
                <c:pt idx="30">
                  <c:v>7.58845612669431</c:v>
                </c:pt>
                <c:pt idx="31">
                  <c:v>7.59590032285496</c:v>
                </c:pt>
                <c:pt idx="32">
                  <c:v>7.60983514346223</c:v>
                </c:pt>
                <c:pt idx="33">
                  <c:v>7.62995868801145</c:v>
                </c:pt>
                <c:pt idx="34">
                  <c:v>7.65597786673755</c:v>
                </c:pt>
                <c:pt idx="35">
                  <c:v>7.68796058636347</c:v>
                </c:pt>
                <c:pt idx="36">
                  <c:v>7.72620326041452</c:v>
                </c:pt>
                <c:pt idx="37">
                  <c:v>7.77033478708783</c:v>
                </c:pt>
                <c:pt idx="38">
                  <c:v>7.82033811365025</c:v>
                </c:pt>
                <c:pt idx="39">
                  <c:v>7.87579204477472</c:v>
                </c:pt>
                <c:pt idx="40">
                  <c:v>7.93653245850758</c:v>
                </c:pt>
                <c:pt idx="41">
                  <c:v>7.99866941633053</c:v>
                </c:pt>
                <c:pt idx="42">
                  <c:v>8.06565540189999</c:v>
                </c:pt>
                <c:pt idx="43">
                  <c:v>8.13699344056309</c:v>
                </c:pt>
                <c:pt idx="44">
                  <c:v>8.2127973230613</c:v>
                </c:pt>
                <c:pt idx="45">
                  <c:v>8.29317131609462</c:v>
                </c:pt>
                <c:pt idx="46">
                  <c:v>8.37782970524714</c:v>
                </c:pt>
                <c:pt idx="47">
                  <c:v>8.46634447567377</c:v>
                </c:pt>
                <c:pt idx="48">
                  <c:v>8.55800440532864</c:v>
                </c:pt>
                <c:pt idx="49">
                  <c:v>8.65146365459158</c:v>
                </c:pt>
                <c:pt idx="50">
                  <c:v>8.75239360314934</c:v>
                </c:pt>
                <c:pt idx="51">
                  <c:v>8.85441658324489</c:v>
                </c:pt>
                <c:pt idx="52">
                  <c:v>8.95935565373449</c:v>
                </c:pt>
                <c:pt idx="53">
                  <c:v>9.06693515938209</c:v>
                </c:pt>
                <c:pt idx="54">
                  <c:v>9.17706236020091</c:v>
                </c:pt>
                <c:pt idx="55">
                  <c:v>9.28991661948078</c:v>
                </c:pt>
                <c:pt idx="56">
                  <c:v>9.40596083923474</c:v>
                </c:pt>
                <c:pt idx="57">
                  <c:v>9.52748645275119</c:v>
                </c:pt>
                <c:pt idx="58">
                  <c:v>9.65080880365889</c:v>
                </c:pt>
                <c:pt idx="59">
                  <c:v>9.77634977866224</c:v>
                </c:pt>
                <c:pt idx="60">
                  <c:v>9.90356005262543</c:v>
                </c:pt>
                <c:pt idx="61">
                  <c:v>10.0324326229824</c:v>
                </c:pt>
                <c:pt idx="62">
                  <c:v>10.1631278549568</c:v>
                </c:pt>
                <c:pt idx="63">
                  <c:v>10.2954164830657</c:v>
                </c:pt>
                <c:pt idx="64">
                  <c:v>10.4294235161142</c:v>
                </c:pt>
                <c:pt idx="65">
                  <c:v>10.5647018590153</c:v>
                </c:pt>
                <c:pt idx="66">
                  <c:v>10.7012411923696</c:v>
                </c:pt>
                <c:pt idx="67">
                  <c:v>10.8393871845378</c:v>
                </c:pt>
                <c:pt idx="68">
                  <c:v>10.9787278500507</c:v>
                </c:pt>
                <c:pt idx="69">
                  <c:v>11.119237817974</c:v>
                </c:pt>
                <c:pt idx="70">
                  <c:v>11.2609183006632</c:v>
                </c:pt>
                <c:pt idx="71">
                  <c:v>11.4037752069908</c:v>
                </c:pt>
                <c:pt idx="72">
                  <c:v>11.5477118672169</c:v>
                </c:pt>
                <c:pt idx="73">
                  <c:v>11.6926484654132</c:v>
                </c:pt>
                <c:pt idx="74">
                  <c:v>11.8384434802526</c:v>
                </c:pt>
                <c:pt idx="75">
                  <c:v>11.9852604688831</c:v>
                </c:pt>
                <c:pt idx="76">
                  <c:v>12.1327882835135</c:v>
                </c:pt>
                <c:pt idx="77">
                  <c:v>12.2810937949087</c:v>
                </c:pt>
                <c:pt idx="78">
                  <c:v>12.4303589670644</c:v>
                </c:pt>
                <c:pt idx="79">
                  <c:v>12.5801700202725</c:v>
                </c:pt>
                <c:pt idx="80">
                  <c:v>12.7306095878469</c:v>
                </c:pt>
                <c:pt idx="81">
                  <c:v>12.8815833849624</c:v>
                </c:pt>
                <c:pt idx="82">
                  <c:v>13.03312245363</c:v>
                </c:pt>
                <c:pt idx="83">
                  <c:v>13.1851234743577</c:v>
                </c:pt>
                <c:pt idx="84">
                  <c:v>13.3364972623478</c:v>
                </c:pt>
                <c:pt idx="85">
                  <c:v>13.4826451217719</c:v>
                </c:pt>
                <c:pt idx="86">
                  <c:v>13.6288471529539</c:v>
                </c:pt>
                <c:pt idx="87">
                  <c:v>13.7741399271803</c:v>
                </c:pt>
                <c:pt idx="88">
                  <c:v>13.913958378388</c:v>
                </c:pt>
                <c:pt idx="89">
                  <c:v>14.0437275653397</c:v>
                </c:pt>
                <c:pt idx="90">
                  <c:v>14.1612385728188</c:v>
                </c:pt>
                <c:pt idx="91">
                  <c:v>14.2720484007018</c:v>
                </c:pt>
                <c:pt idx="92">
                  <c:v>14.3719188304099</c:v>
                </c:pt>
                <c:pt idx="93">
                  <c:v>14.4612187253049</c:v>
                </c:pt>
                <c:pt idx="94">
                  <c:v>14.534406637429</c:v>
                </c:pt>
                <c:pt idx="95">
                  <c:v>14.5994702275256</c:v>
                </c:pt>
                <c:pt idx="96">
                  <c:v>14.65305855313</c:v>
                </c:pt>
                <c:pt idx="97">
                  <c:v>14.6825317669009</c:v>
                </c:pt>
                <c:pt idx="98">
                  <c:v>14.68496387145</c:v>
                </c:pt>
                <c:pt idx="99">
                  <c:v>14.687282961435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1C!$F$2</c:f>
              <c:strCache>
                <c:ptCount val="1"/>
                <c:pt idx="0">
                  <c:v>occ mode tau_eff</c:v>
                </c:pt>
              </c:strCache>
            </c:strRef>
          </c:tx>
          <c:spPr>
            <a:solidFill>
              <a:srgbClr val="7e0021"/>
            </a:solidFill>
            <a:ln w="28800">
              <a:solidFill>
                <a:srgbClr val="7e0021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C!$F$3:$F$102</c:f>
              <c:numCache>
                <c:formatCode>General</c:formatCode>
                <c:ptCount val="100"/>
                <c:pt idx="0">
                  <c:v>10.5051676120697</c:v>
                </c:pt>
                <c:pt idx="1">
                  <c:v>11.1397369985868</c:v>
                </c:pt>
                <c:pt idx="2">
                  <c:v>11.7890813404627</c:v>
                </c:pt>
                <c:pt idx="3">
                  <c:v>12.4604538135201</c:v>
                </c:pt>
                <c:pt idx="4">
                  <c:v>13.1505447298542</c:v>
                </c:pt>
                <c:pt idx="5">
                  <c:v>13.8508390190563</c:v>
                </c:pt>
                <c:pt idx="6">
                  <c:v>14.574026371624</c:v>
                </c:pt>
                <c:pt idx="7">
                  <c:v>15.3296449363792</c:v>
                </c:pt>
                <c:pt idx="8">
                  <c:v>16.0942340371491</c:v>
                </c:pt>
                <c:pt idx="9">
                  <c:v>16.8601511902276</c:v>
                </c:pt>
                <c:pt idx="10">
                  <c:v>17.6341818576368</c:v>
                </c:pt>
                <c:pt idx="11">
                  <c:v>18.4188319512679</c:v>
                </c:pt>
                <c:pt idx="12">
                  <c:v>19.2084418270113</c:v>
                </c:pt>
                <c:pt idx="13">
                  <c:v>20.0167135304963</c:v>
                </c:pt>
                <c:pt idx="14">
                  <c:v>20.8286235442081</c:v>
                </c:pt>
                <c:pt idx="15">
                  <c:v>21.6475166321765</c:v>
                </c:pt>
                <c:pt idx="16">
                  <c:v>22.4726564903667</c:v>
                </c:pt>
                <c:pt idx="17">
                  <c:v>23.3041639168957</c:v>
                </c:pt>
                <c:pt idx="18">
                  <c:v>24.1501095332938</c:v>
                </c:pt>
                <c:pt idx="19">
                  <c:v>25.0077802147089</c:v>
                </c:pt>
                <c:pt idx="20">
                  <c:v>25.8631478045437</c:v>
                </c:pt>
                <c:pt idx="21">
                  <c:v>26.7258836770089</c:v>
                </c:pt>
                <c:pt idx="22">
                  <c:v>27.601879865915</c:v>
                </c:pt>
                <c:pt idx="23">
                  <c:v>28.483593163366</c:v>
                </c:pt>
                <c:pt idx="24">
                  <c:v>29.3675472333565</c:v>
                </c:pt>
                <c:pt idx="25">
                  <c:v>30.2600273205221</c:v>
                </c:pt>
                <c:pt idx="26">
                  <c:v>31.1539479899886</c:v>
                </c:pt>
                <c:pt idx="27">
                  <c:v>32.051916548654</c:v>
                </c:pt>
                <c:pt idx="28">
                  <c:v>32.9626654952791</c:v>
                </c:pt>
                <c:pt idx="29">
                  <c:v>33.8789650083083</c:v>
                </c:pt>
                <c:pt idx="30">
                  <c:v>34.7913751319201</c:v>
                </c:pt>
                <c:pt idx="31">
                  <c:v>35.7038727615747</c:v>
                </c:pt>
                <c:pt idx="32">
                  <c:v>36.5938143417806</c:v>
                </c:pt>
                <c:pt idx="33">
                  <c:v>37.5116120699743</c:v>
                </c:pt>
                <c:pt idx="34">
                  <c:v>38.4272456312471</c:v>
                </c:pt>
                <c:pt idx="35">
                  <c:v>39.3263065803895</c:v>
                </c:pt>
                <c:pt idx="36">
                  <c:v>40.2707286260511</c:v>
                </c:pt>
                <c:pt idx="37">
                  <c:v>41.1712016713218</c:v>
                </c:pt>
                <c:pt idx="38">
                  <c:v>42.0729352287528</c:v>
                </c:pt>
                <c:pt idx="39">
                  <c:v>42.9760664066192</c:v>
                </c:pt>
                <c:pt idx="40">
                  <c:v>43.8808642738268</c:v>
                </c:pt>
                <c:pt idx="41">
                  <c:v>44.7971672210622</c:v>
                </c:pt>
                <c:pt idx="42">
                  <c:v>45.7053590228738</c:v>
                </c:pt>
                <c:pt idx="43">
                  <c:v>46.6073073296892</c:v>
                </c:pt>
                <c:pt idx="44">
                  <c:v>47.5387857670627</c:v>
                </c:pt>
                <c:pt idx="45">
                  <c:v>48.5082171590218</c:v>
                </c:pt>
                <c:pt idx="46">
                  <c:v>49.4808314575813</c:v>
                </c:pt>
                <c:pt idx="47">
                  <c:v>50.4563414000193</c:v>
                </c:pt>
                <c:pt idx="48">
                  <c:v>51.435068308017</c:v>
                </c:pt>
                <c:pt idx="49">
                  <c:v>52.3855406593875</c:v>
                </c:pt>
                <c:pt idx="50">
                  <c:v>53.301091716964</c:v>
                </c:pt>
                <c:pt idx="51">
                  <c:v>54.2823788115798</c:v>
                </c:pt>
                <c:pt idx="52">
                  <c:v>55.2839050194062</c:v>
                </c:pt>
                <c:pt idx="53">
                  <c:v>56.2480528450033</c:v>
                </c:pt>
                <c:pt idx="54">
                  <c:v>57.237745638062</c:v>
                </c:pt>
                <c:pt idx="55">
                  <c:v>58.2367571863249</c:v>
                </c:pt>
                <c:pt idx="56">
                  <c:v>59.2383493065417</c:v>
                </c:pt>
                <c:pt idx="57">
                  <c:v>60.242491460128</c:v>
                </c:pt>
                <c:pt idx="58">
                  <c:v>61.22651355179</c:v>
                </c:pt>
                <c:pt idx="59">
                  <c:v>62.1514054315811</c:v>
                </c:pt>
                <c:pt idx="60">
                  <c:v>63.0303251362806</c:v>
                </c:pt>
                <c:pt idx="61">
                  <c:v>63.9623911749159</c:v>
                </c:pt>
                <c:pt idx="62">
                  <c:v>64.9370185066557</c:v>
                </c:pt>
                <c:pt idx="63">
                  <c:v>65.8638129568694</c:v>
                </c:pt>
                <c:pt idx="64">
                  <c:v>66.7903679912925</c:v>
                </c:pt>
                <c:pt idx="65">
                  <c:v>67.6965260002673</c:v>
                </c:pt>
                <c:pt idx="66">
                  <c:v>68.5583759179061</c:v>
                </c:pt>
                <c:pt idx="67">
                  <c:v>69.5313039960223</c:v>
                </c:pt>
                <c:pt idx="68">
                  <c:v>70.4277704656776</c:v>
                </c:pt>
                <c:pt idx="69">
                  <c:v>71.3709783817307</c:v>
                </c:pt>
                <c:pt idx="70">
                  <c:v>72.3127736260029</c:v>
                </c:pt>
                <c:pt idx="71">
                  <c:v>73.2491114760363</c:v>
                </c:pt>
                <c:pt idx="72">
                  <c:v>74.1461449567022</c:v>
                </c:pt>
                <c:pt idx="73">
                  <c:v>75.0591761956686</c:v>
                </c:pt>
                <c:pt idx="74">
                  <c:v>75.9533144582501</c:v>
                </c:pt>
                <c:pt idx="75">
                  <c:v>76.8341433932857</c:v>
                </c:pt>
                <c:pt idx="76">
                  <c:v>77.7003363074566</c:v>
                </c:pt>
                <c:pt idx="77">
                  <c:v>78.5590800288519</c:v>
                </c:pt>
                <c:pt idx="78">
                  <c:v>79.3987308350723</c:v>
                </c:pt>
                <c:pt idx="79">
                  <c:v>80.1186433311993</c:v>
                </c:pt>
                <c:pt idx="80">
                  <c:v>80.9406463358149</c:v>
                </c:pt>
                <c:pt idx="81">
                  <c:v>81.7410073858398</c:v>
                </c:pt>
                <c:pt idx="82">
                  <c:v>82.538171294974</c:v>
                </c:pt>
                <c:pt idx="83">
                  <c:v>83.1621152634281</c:v>
                </c:pt>
                <c:pt idx="84">
                  <c:v>83.5988904797046</c:v>
                </c:pt>
                <c:pt idx="85">
                  <c:v>83.9561712509897</c:v>
                </c:pt>
                <c:pt idx="86">
                  <c:v>84.6173823049197</c:v>
                </c:pt>
                <c:pt idx="87">
                  <c:v>85.0750516987702</c:v>
                </c:pt>
                <c:pt idx="88">
                  <c:v>85.6565718873391</c:v>
                </c:pt>
                <c:pt idx="89">
                  <c:v>86.2983724834568</c:v>
                </c:pt>
                <c:pt idx="90">
                  <c:v>86.8329580917231</c:v>
                </c:pt>
                <c:pt idx="91">
                  <c:v>87.2316518001125</c:v>
                </c:pt>
                <c:pt idx="92">
                  <c:v>87.7013927425784</c:v>
                </c:pt>
                <c:pt idx="93">
                  <c:v>88.2467691378141</c:v>
                </c:pt>
                <c:pt idx="94">
                  <c:v>88.7020978863238</c:v>
                </c:pt>
                <c:pt idx="95">
                  <c:v>88.9670406607076</c:v>
                </c:pt>
                <c:pt idx="96">
                  <c:v>89.4891621552287</c:v>
                </c:pt>
                <c:pt idx="97">
                  <c:v>89.7774564318121</c:v>
                </c:pt>
                <c:pt idx="98">
                  <c:v>90.1677427323927</c:v>
                </c:pt>
                <c:pt idx="99">
                  <c:v>90.591907140908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1C!$G$2</c:f>
              <c:strCache>
                <c:ptCount val="1"/>
                <c:pt idx="0">
                  <c:v>std</c:v>
                </c:pt>
              </c:strCache>
            </c:strRef>
          </c:tx>
          <c:spPr>
            <a:solidFill>
              <a:srgbClr val="83caff"/>
            </a:solidFill>
            <a:ln w="28800">
              <a:solidFill>
                <a:srgbClr val="83ca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C!$G$3:$G$102</c:f>
              <c:numCache>
                <c:formatCode>General</c:formatCode>
                <c:ptCount val="100"/>
                <c:pt idx="0">
                  <c:v>11.8575645461185</c:v>
                </c:pt>
                <c:pt idx="1">
                  <c:v>11.7589655712323</c:v>
                </c:pt>
                <c:pt idx="2">
                  <c:v>11.646322115979</c:v>
                </c:pt>
                <c:pt idx="3">
                  <c:v>11.5283295665182</c:v>
                </c:pt>
                <c:pt idx="4">
                  <c:v>11.4038313168207</c:v>
                </c:pt>
                <c:pt idx="5">
                  <c:v>11.2706572844949</c:v>
                </c:pt>
                <c:pt idx="6">
                  <c:v>11.1408815880648</c:v>
                </c:pt>
                <c:pt idx="7">
                  <c:v>11.0227085810095</c:v>
                </c:pt>
                <c:pt idx="8">
                  <c:v>10.9002659838824</c:v>
                </c:pt>
                <c:pt idx="9">
                  <c:v>10.7725386494054</c:v>
                </c:pt>
                <c:pt idx="10">
                  <c:v>10.6462495316223</c:v>
                </c:pt>
                <c:pt idx="11">
                  <c:v>10.5228374681742</c:v>
                </c:pt>
                <c:pt idx="12">
                  <c:v>10.4003988856835</c:v>
                </c:pt>
                <c:pt idx="13">
                  <c:v>10.2877507438234</c:v>
                </c:pt>
                <c:pt idx="14">
                  <c:v>10.1770665733337</c:v>
                </c:pt>
                <c:pt idx="15">
                  <c:v>10.0710688988376</c:v>
                </c:pt>
                <c:pt idx="16">
                  <c:v>9.97016238281844</c:v>
                </c:pt>
                <c:pt idx="17">
                  <c:v>9.87468839427151</c:v>
                </c:pt>
                <c:pt idx="18">
                  <c:v>9.78750197505907</c:v>
                </c:pt>
                <c:pt idx="19">
                  <c:v>9.70868081396541</c:v>
                </c:pt>
                <c:pt idx="20">
                  <c:v>9.63283026060565</c:v>
                </c:pt>
                <c:pt idx="21">
                  <c:v>9.56472602101667</c:v>
                </c:pt>
                <c:pt idx="22">
                  <c:v>9.50651477737093</c:v>
                </c:pt>
                <c:pt idx="23">
                  <c:v>9.45565922160068</c:v>
                </c:pt>
                <c:pt idx="24">
                  <c:v>9.41142392479612</c:v>
                </c:pt>
                <c:pt idx="25">
                  <c:v>9.3753243306946</c:v>
                </c:pt>
                <c:pt idx="26">
                  <c:v>9.34652929445529</c:v>
                </c:pt>
                <c:pt idx="27">
                  <c:v>9.32513137461885</c:v>
                </c:pt>
                <c:pt idx="28">
                  <c:v>9.31427729967003</c:v>
                </c:pt>
                <c:pt idx="29">
                  <c:v>9.3116274882844</c:v>
                </c:pt>
                <c:pt idx="30">
                  <c:v>9.31494465786147</c:v>
                </c:pt>
                <c:pt idx="31">
                  <c:v>9.32519519759493</c:v>
                </c:pt>
                <c:pt idx="32">
                  <c:v>9.33697276072134</c:v>
                </c:pt>
                <c:pt idx="33">
                  <c:v>9.36254208417138</c:v>
                </c:pt>
                <c:pt idx="34">
                  <c:v>9.39430474472997</c:v>
                </c:pt>
                <c:pt idx="35">
                  <c:v>9.42905646250559</c:v>
                </c:pt>
                <c:pt idx="36">
                  <c:v>9.48086097766152</c:v>
                </c:pt>
                <c:pt idx="37">
                  <c:v>9.52949535225015</c:v>
                </c:pt>
                <c:pt idx="38">
                  <c:v>9.58527246399844</c:v>
                </c:pt>
                <c:pt idx="39">
                  <c:v>9.64737707354796</c:v>
                </c:pt>
                <c:pt idx="40">
                  <c:v>9.71587527964009</c:v>
                </c:pt>
                <c:pt idx="41">
                  <c:v>9.79278665541174</c:v>
                </c:pt>
                <c:pt idx="42">
                  <c:v>9.87369563344756</c:v>
                </c:pt>
                <c:pt idx="43">
                  <c:v>9.95846203237491</c:v>
                </c:pt>
                <c:pt idx="44">
                  <c:v>10.0545374038818</c:v>
                </c:pt>
                <c:pt idx="45">
                  <c:v>10.1634872354007</c:v>
                </c:pt>
                <c:pt idx="46">
                  <c:v>10.2779564771449</c:v>
                </c:pt>
                <c:pt idx="47">
                  <c:v>10.3974070739559</c:v>
                </c:pt>
                <c:pt idx="48">
                  <c:v>10.5214532859296</c:v>
                </c:pt>
                <c:pt idx="49">
                  <c:v>10.6436141050138</c:v>
                </c:pt>
                <c:pt idx="50">
                  <c:v>10.7627221431302</c:v>
                </c:pt>
                <c:pt idx="51">
                  <c:v>10.8986879422961</c:v>
                </c:pt>
                <c:pt idx="52">
                  <c:v>11.0419303340255</c:v>
                </c:pt>
                <c:pt idx="53">
                  <c:v>11.1809446245164</c:v>
                </c:pt>
                <c:pt idx="54">
                  <c:v>11.3278659850218</c:v>
                </c:pt>
                <c:pt idx="55">
                  <c:v>11.479793754107</c:v>
                </c:pt>
                <c:pt idx="56">
                  <c:v>11.6349498821614</c:v>
                </c:pt>
                <c:pt idx="57">
                  <c:v>11.7926426380529</c:v>
                </c:pt>
                <c:pt idx="58">
                  <c:v>11.9482690416967</c:v>
                </c:pt>
                <c:pt idx="59">
                  <c:v>12.095385847329</c:v>
                </c:pt>
                <c:pt idx="60">
                  <c:v>12.2357822590831</c:v>
                </c:pt>
                <c:pt idx="61">
                  <c:v>12.3879844980666</c:v>
                </c:pt>
                <c:pt idx="62">
                  <c:v>12.5502858594901</c:v>
                </c:pt>
                <c:pt idx="63">
                  <c:v>12.7053651203542</c:v>
                </c:pt>
                <c:pt idx="64">
                  <c:v>12.8623921571385</c:v>
                </c:pt>
                <c:pt idx="65">
                  <c:v>13.0170352473546</c:v>
                </c:pt>
                <c:pt idx="66">
                  <c:v>13.1646938474773</c:v>
                </c:pt>
                <c:pt idx="67">
                  <c:v>13.3349664733429</c:v>
                </c:pt>
                <c:pt idx="68">
                  <c:v>13.4866267140502</c:v>
                </c:pt>
                <c:pt idx="69">
                  <c:v>13.6454579202195</c:v>
                </c:pt>
                <c:pt idx="70">
                  <c:v>13.8031211074912</c:v>
                </c:pt>
                <c:pt idx="71">
                  <c:v>13.9569995932148</c:v>
                </c:pt>
                <c:pt idx="72">
                  <c:v>14.0938768422907</c:v>
                </c:pt>
                <c:pt idx="73">
                  <c:v>14.2193028079644</c:v>
                </c:pt>
                <c:pt idx="74">
                  <c:v>14.3380535374189</c:v>
                </c:pt>
                <c:pt idx="75">
                  <c:v>14.4389475238815</c:v>
                </c:pt>
                <c:pt idx="76">
                  <c:v>14.5214099991043</c:v>
                </c:pt>
                <c:pt idx="77">
                  <c:v>14.5836949715202</c:v>
                </c:pt>
                <c:pt idx="78">
                  <c:v>14.61902735098</c:v>
                </c:pt>
                <c:pt idx="79">
                  <c:v>14.630919758195</c:v>
                </c:pt>
                <c:pt idx="80">
                  <c:v>14.6264942572141</c:v>
                </c:pt>
                <c:pt idx="81">
                  <c:v>14.6034717012207</c:v>
                </c:pt>
                <c:pt idx="82">
                  <c:v>14.5595750702713</c:v>
                </c:pt>
                <c:pt idx="83">
                  <c:v>14.5082606208406</c:v>
                </c:pt>
                <c:pt idx="84">
                  <c:v>14.463818637492</c:v>
                </c:pt>
                <c:pt idx="85">
                  <c:v>14.4223923092818</c:v>
                </c:pt>
                <c:pt idx="86">
                  <c:v>14.3297307648333</c:v>
                </c:pt>
                <c:pt idx="87">
                  <c:v>14.2551237337092</c:v>
                </c:pt>
                <c:pt idx="88">
                  <c:v>14.1426500623699</c:v>
                </c:pt>
                <c:pt idx="89">
                  <c:v>14.0038953049504</c:v>
                </c:pt>
                <c:pt idx="90">
                  <c:v>13.8790152522385</c:v>
                </c:pt>
                <c:pt idx="91">
                  <c:v>13.7784033324023</c:v>
                </c:pt>
                <c:pt idx="92">
                  <c:v>13.6483203107544</c:v>
                </c:pt>
                <c:pt idx="93">
                  <c:v>13.4796414066749</c:v>
                </c:pt>
                <c:pt idx="94">
                  <c:v>13.3240081620938</c:v>
                </c:pt>
                <c:pt idx="95">
                  <c:v>13.2298188146739</c:v>
                </c:pt>
                <c:pt idx="96">
                  <c:v>13.0337435054251</c:v>
                </c:pt>
                <c:pt idx="97">
                  <c:v>12.9252287470717</c:v>
                </c:pt>
                <c:pt idx="98">
                  <c:v>12.7712071331027</c:v>
                </c:pt>
                <c:pt idx="99">
                  <c:v>12.5964980053218</c:v>
                </c:pt>
              </c:numCache>
            </c:numRef>
          </c:yVal>
          <c:smooth val="0"/>
        </c:ser>
        <c:axId val="93478508"/>
        <c:axId val="23345989"/>
      </c:scatterChart>
      <c:valAx>
        <c:axId val="93478508"/>
        <c:scaling>
          <c:orientation val="minMax"/>
          <c:max val="100"/>
          <c:min val="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3345989"/>
        <c:crossesAt val="0"/>
        <c:crossBetween val="midCat"/>
      </c:valAx>
      <c:valAx>
        <c:axId val="23345989"/>
        <c:scaling>
          <c:orientation val="minMax"/>
          <c:max val="100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3478508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"/>
        <c:varyColors val="0"/>
        <c:ser>
          <c:idx val="0"/>
          <c:order val="0"/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4B!$B$2:$I$2</c:f>
              <c:numCache>
                <c:formatCode>General</c:formatCode>
                <c:ptCount val="8"/>
                <c:pt idx="0">
                  <c:v>1000</c:v>
                </c:pt>
                <c:pt idx="1">
                  <c:v>5000</c:v>
                </c:pt>
                <c:pt idx="2">
                  <c:v>10000</c:v>
                </c:pt>
                <c:pt idx="3">
                  <c:v>50000</c:v>
                </c:pt>
                <c:pt idx="4">
                  <c:v>100000</c:v>
                </c:pt>
                <c:pt idx="5">
                  <c:v>500000</c:v>
                </c:pt>
                <c:pt idx="6">
                  <c:v>1000000</c:v>
                </c:pt>
                <c:pt idx="7">
                  <c:v>1360000</c:v>
                </c:pt>
              </c:numCache>
            </c:numRef>
          </c:xVal>
          <c:yVal>
            <c:numRef>
              <c:f>S4B!$B$104:$I$104</c:f>
              <c:numCache>
                <c:formatCode>General</c:formatCode>
                <c:ptCount val="8"/>
                <c:pt idx="0">
                  <c:v>0.00296</c:v>
                </c:pt>
                <c:pt idx="1">
                  <c:v>0.09906</c:v>
                </c:pt>
                <c:pt idx="2">
                  <c:v>0.13642</c:v>
                </c:pt>
                <c:pt idx="3">
                  <c:v>0.18725</c:v>
                </c:pt>
                <c:pt idx="4">
                  <c:v>0.2124</c:v>
                </c:pt>
                <c:pt idx="5">
                  <c:v>0.2145</c:v>
                </c:pt>
                <c:pt idx="6">
                  <c:v>0.216</c:v>
                </c:pt>
                <c:pt idx="7">
                  <c:v>0.21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4B!$K$2:$O$2</c:f>
              <c:numCache>
                <c:formatCode>General</c:formatCode>
                <c:ptCount val="5"/>
                <c:pt idx="0">
                  <c:v>1000</c:v>
                </c:pt>
                <c:pt idx="1">
                  <c:v>5000</c:v>
                </c:pt>
                <c:pt idx="2">
                  <c:v>10000</c:v>
                </c:pt>
                <c:pt idx="3">
                  <c:v>50000</c:v>
                </c:pt>
                <c:pt idx="4">
                  <c:v>100000</c:v>
                </c:pt>
              </c:numCache>
            </c:numRef>
          </c:xVal>
          <c:yVal>
            <c:numRef>
              <c:f>S4B!$K$104:$O$104</c:f>
              <c:numCache>
                <c:formatCode>General</c:formatCode>
                <c:ptCount val="5"/>
                <c:pt idx="0">
                  <c:v>0.66334</c:v>
                </c:pt>
                <c:pt idx="1">
                  <c:v>0.76915</c:v>
                </c:pt>
                <c:pt idx="2">
                  <c:v>0.7899</c:v>
                </c:pt>
                <c:pt idx="3">
                  <c:v>0.8145</c:v>
                </c:pt>
                <c:pt idx="4">
                  <c:v>0.819</c:v>
                </c:pt>
              </c:numCache>
            </c:numRef>
          </c:yVal>
          <c:smooth val="0"/>
        </c:ser>
        <c:axId val="182453"/>
        <c:axId val="70733160"/>
      </c:scatterChart>
      <c:valAx>
        <c:axId val="182453"/>
        <c:scaling>
          <c:logBase val="10"/>
          <c:orientation val="minMax"/>
          <c:max val="1500000"/>
          <c:min val="50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0733160"/>
        <c:crossesAt val="0"/>
        <c:crossBetween val="midCat"/>
      </c:valAx>
      <c:valAx>
        <c:axId val="70733160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82453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"/>
        <c:varyColors val="0"/>
        <c:ser>
          <c:idx val="0"/>
          <c:order val="0"/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4C!$B$2:$I$2</c:f>
              <c:numCache>
                <c:formatCode>General</c:formatCode>
                <c:ptCount val="8"/>
                <c:pt idx="0">
                  <c:v>1000</c:v>
                </c:pt>
                <c:pt idx="1">
                  <c:v>5000</c:v>
                </c:pt>
                <c:pt idx="2">
                  <c:v>10000</c:v>
                </c:pt>
                <c:pt idx="3">
                  <c:v>50000</c:v>
                </c:pt>
                <c:pt idx="4">
                  <c:v>100000</c:v>
                </c:pt>
                <c:pt idx="5">
                  <c:v>500000</c:v>
                </c:pt>
                <c:pt idx="6">
                  <c:v>1000000</c:v>
                </c:pt>
                <c:pt idx="7">
                  <c:v>1360000</c:v>
                </c:pt>
              </c:numCache>
            </c:numRef>
          </c:xVal>
          <c:yVal>
            <c:numRef>
              <c:f>S4C!$B$104:$I$104</c:f>
              <c:numCache>
                <c:formatCode>General</c:formatCode>
                <c:ptCount val="8"/>
                <c:pt idx="0">
                  <c:v>0.18673</c:v>
                </c:pt>
                <c:pt idx="1">
                  <c:v>0.15843</c:v>
                </c:pt>
                <c:pt idx="2">
                  <c:v>0.16196</c:v>
                </c:pt>
                <c:pt idx="3">
                  <c:v>0.19975</c:v>
                </c:pt>
                <c:pt idx="4">
                  <c:v>0.212</c:v>
                </c:pt>
                <c:pt idx="5">
                  <c:v>0.2115</c:v>
                </c:pt>
                <c:pt idx="6">
                  <c:v>0.213</c:v>
                </c:pt>
                <c:pt idx="7">
                  <c:v>0.21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4C!$K$2:$O$2</c:f>
              <c:numCache>
                <c:formatCode>General</c:formatCode>
                <c:ptCount val="5"/>
                <c:pt idx="0">
                  <c:v>1000</c:v>
                </c:pt>
                <c:pt idx="1">
                  <c:v>5000</c:v>
                </c:pt>
                <c:pt idx="2">
                  <c:v>10000</c:v>
                </c:pt>
                <c:pt idx="3">
                  <c:v>50000</c:v>
                </c:pt>
                <c:pt idx="4">
                  <c:v>100000</c:v>
                </c:pt>
              </c:numCache>
            </c:numRef>
          </c:xVal>
          <c:yVal>
            <c:numRef>
              <c:f>S4C!$K$104:$O$104</c:f>
              <c:numCache>
                <c:formatCode>General</c:formatCode>
                <c:ptCount val="5"/>
                <c:pt idx="0">
                  <c:v>0.79669</c:v>
                </c:pt>
                <c:pt idx="1">
                  <c:v>0.8</c:v>
                </c:pt>
                <c:pt idx="2">
                  <c:v>0.8014</c:v>
                </c:pt>
                <c:pt idx="3">
                  <c:v>0.8175</c:v>
                </c:pt>
                <c:pt idx="4">
                  <c:v>0.818</c:v>
                </c:pt>
              </c:numCache>
            </c:numRef>
          </c:yVal>
          <c:smooth val="0"/>
        </c:ser>
        <c:axId val="57672901"/>
        <c:axId val="22461505"/>
      </c:scatterChart>
      <c:valAx>
        <c:axId val="57672901"/>
        <c:scaling>
          <c:logBase val="10"/>
          <c:orientation val="minMax"/>
          <c:max val="1500000"/>
          <c:min val="50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2461505"/>
        <c:crossesAt val="0"/>
        <c:crossBetween val="midCat"/>
      </c:valAx>
      <c:valAx>
        <c:axId val="22461505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7672901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"/>
        <c:varyColors val="0"/>
        <c:ser>
          <c:idx val="0"/>
          <c:order val="0"/>
          <c:spPr>
            <a:solidFill>
              <a:srgbClr val="314004"/>
            </a:solidFill>
            <a:ln w="28800">
              <a:solidFill>
                <a:srgbClr val="314004"/>
              </a:solidFill>
              <a:prstDash val="dash"/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D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1D!$B$2:$B$2</c:f>
              <c:strCache>
                <c:ptCount val="1"/>
                <c:pt idx="0">
                  <c:v>local scale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D!$B$3:$B$102</c:f>
              <c:numCache>
                <c:formatCode>General</c:formatCode>
                <c:ptCount val="100"/>
                <c:pt idx="0">
                  <c:v>33.5560182448138</c:v>
                </c:pt>
                <c:pt idx="1">
                  <c:v>33.6772329258648</c:v>
                </c:pt>
                <c:pt idx="2">
                  <c:v>33.8065262799236</c:v>
                </c:pt>
                <c:pt idx="3">
                  <c:v>33.9491513134404</c:v>
                </c:pt>
                <c:pt idx="4">
                  <c:v>34.1053604232994</c:v>
                </c:pt>
                <c:pt idx="5">
                  <c:v>34.2802249403162</c:v>
                </c:pt>
                <c:pt idx="6">
                  <c:v>34.4777554273605</c:v>
                </c:pt>
                <c:pt idx="7">
                  <c:v>34.688899547539</c:v>
                </c:pt>
                <c:pt idx="8">
                  <c:v>34.9132952195677</c:v>
                </c:pt>
                <c:pt idx="9">
                  <c:v>35.1606488058513</c:v>
                </c:pt>
                <c:pt idx="10">
                  <c:v>35.425629703836</c:v>
                </c:pt>
                <c:pt idx="11">
                  <c:v>35.7165404510769</c:v>
                </c:pt>
                <c:pt idx="12">
                  <c:v>36.02686453272</c:v>
                </c:pt>
                <c:pt idx="13">
                  <c:v>36.3539176400412</c:v>
                </c:pt>
                <c:pt idx="14">
                  <c:v>36.6913668811321</c:v>
                </c:pt>
                <c:pt idx="15">
                  <c:v>37.0431935414672</c:v>
                </c:pt>
                <c:pt idx="16">
                  <c:v>37.4258813532916</c:v>
                </c:pt>
                <c:pt idx="17">
                  <c:v>37.8242341970856</c:v>
                </c:pt>
                <c:pt idx="18">
                  <c:v>38.2390667430379</c:v>
                </c:pt>
                <c:pt idx="19">
                  <c:v>38.6707386848602</c:v>
                </c:pt>
                <c:pt idx="20">
                  <c:v>39.1261870549484</c:v>
                </c:pt>
                <c:pt idx="21">
                  <c:v>39.5974008197134</c:v>
                </c:pt>
                <c:pt idx="22">
                  <c:v>40.088012712923</c:v>
                </c:pt>
                <c:pt idx="23">
                  <c:v>40.5929899351163</c:v>
                </c:pt>
                <c:pt idx="24">
                  <c:v>41.1127660423517</c:v>
                </c:pt>
                <c:pt idx="25">
                  <c:v>41.667529060082</c:v>
                </c:pt>
                <c:pt idx="26">
                  <c:v>42.2465131702748</c:v>
                </c:pt>
                <c:pt idx="27">
                  <c:v>42.8444315764037</c:v>
                </c:pt>
                <c:pt idx="28">
                  <c:v>43.4688038446687</c:v>
                </c:pt>
                <c:pt idx="29">
                  <c:v>44.1208302974701</c:v>
                </c:pt>
                <c:pt idx="30">
                  <c:v>44.7818121110851</c:v>
                </c:pt>
                <c:pt idx="31">
                  <c:v>45.4501416195523</c:v>
                </c:pt>
                <c:pt idx="32">
                  <c:v>46.130902252414</c:v>
                </c:pt>
                <c:pt idx="33">
                  <c:v>46.8165639787912</c:v>
                </c:pt>
                <c:pt idx="34">
                  <c:v>47.5213760340756</c:v>
                </c:pt>
                <c:pt idx="35">
                  <c:v>48.2379392466762</c:v>
                </c:pt>
                <c:pt idx="36">
                  <c:v>48.9675087007609</c:v>
                </c:pt>
                <c:pt idx="37">
                  <c:v>49.7151264074174</c:v>
                </c:pt>
                <c:pt idx="38">
                  <c:v>50.4672790792855</c:v>
                </c:pt>
                <c:pt idx="39">
                  <c:v>51.2288629331372</c:v>
                </c:pt>
                <c:pt idx="40">
                  <c:v>52.0016334950924</c:v>
                </c:pt>
                <c:pt idx="41">
                  <c:v>52.7926278723912</c:v>
                </c:pt>
                <c:pt idx="42">
                  <c:v>53.5961196165193</c:v>
                </c:pt>
                <c:pt idx="43">
                  <c:v>54.4088196686723</c:v>
                </c:pt>
                <c:pt idx="44">
                  <c:v>55.232500386509</c:v>
                </c:pt>
                <c:pt idx="45">
                  <c:v>56.0667159543796</c:v>
                </c:pt>
                <c:pt idx="46">
                  <c:v>56.9190046326681</c:v>
                </c:pt>
                <c:pt idx="47">
                  <c:v>57.7886513688348</c:v>
                </c:pt>
                <c:pt idx="48">
                  <c:v>58.6758020926606</c:v>
                </c:pt>
                <c:pt idx="49">
                  <c:v>59.5768131315708</c:v>
                </c:pt>
                <c:pt idx="50">
                  <c:v>60.4909040711143</c:v>
                </c:pt>
                <c:pt idx="51">
                  <c:v>61.4113239063458</c:v>
                </c:pt>
                <c:pt idx="52">
                  <c:v>62.3419469053095</c:v>
                </c:pt>
                <c:pt idx="53">
                  <c:v>63.2812058383768</c:v>
                </c:pt>
                <c:pt idx="54">
                  <c:v>64.2267892983827</c:v>
                </c:pt>
                <c:pt idx="55">
                  <c:v>65.1797542517835</c:v>
                </c:pt>
                <c:pt idx="56">
                  <c:v>66.1368523809043</c:v>
                </c:pt>
                <c:pt idx="57">
                  <c:v>67.0995549722151</c:v>
                </c:pt>
                <c:pt idx="58">
                  <c:v>68.0632451718504</c:v>
                </c:pt>
                <c:pt idx="59">
                  <c:v>69.0282671966336</c:v>
                </c:pt>
                <c:pt idx="60">
                  <c:v>69.9943663721735</c:v>
                </c:pt>
                <c:pt idx="61">
                  <c:v>70.962684804743</c:v>
                </c:pt>
                <c:pt idx="62">
                  <c:v>71.9347707249901</c:v>
                </c:pt>
                <c:pt idx="63">
                  <c:v>72.9145994917913</c:v>
                </c:pt>
                <c:pt idx="64">
                  <c:v>73.9006600596688</c:v>
                </c:pt>
                <c:pt idx="65">
                  <c:v>74.8910744081844</c:v>
                </c:pt>
                <c:pt idx="66">
                  <c:v>75.8864247663455</c:v>
                </c:pt>
                <c:pt idx="67">
                  <c:v>76.8860408528285</c:v>
                </c:pt>
                <c:pt idx="68">
                  <c:v>77.8866260566495</c:v>
                </c:pt>
                <c:pt idx="69">
                  <c:v>78.8874131034721</c:v>
                </c:pt>
                <c:pt idx="70">
                  <c:v>79.8898331143639</c:v>
                </c:pt>
                <c:pt idx="71">
                  <c:v>80.9004850008271</c:v>
                </c:pt>
                <c:pt idx="72">
                  <c:v>81.8953147666021</c:v>
                </c:pt>
                <c:pt idx="73">
                  <c:v>82.8272631899877</c:v>
                </c:pt>
                <c:pt idx="74">
                  <c:v>83.7172219021754</c:v>
                </c:pt>
                <c:pt idx="75">
                  <c:v>84.5276422121308</c:v>
                </c:pt>
                <c:pt idx="76">
                  <c:v>85.3238513523882</c:v>
                </c:pt>
                <c:pt idx="77">
                  <c:v>86.1195822331038</c:v>
                </c:pt>
                <c:pt idx="78">
                  <c:v>86.9206240231341</c:v>
                </c:pt>
                <c:pt idx="79">
                  <c:v>87.7271171320569</c:v>
                </c:pt>
                <c:pt idx="80">
                  <c:v>88.5343082249165</c:v>
                </c:pt>
                <c:pt idx="81">
                  <c:v>89.3355419689959</c:v>
                </c:pt>
                <c:pt idx="82">
                  <c:v>90.1367557997053</c:v>
                </c:pt>
                <c:pt idx="83">
                  <c:v>90.9352557902986</c:v>
                </c:pt>
                <c:pt idx="84">
                  <c:v>91.7354979975657</c:v>
                </c:pt>
                <c:pt idx="85">
                  <c:v>92.5281051884998</c:v>
                </c:pt>
                <c:pt idx="86">
                  <c:v>93.2682457295331</c:v>
                </c:pt>
                <c:pt idx="87">
                  <c:v>93.9993509514765</c:v>
                </c:pt>
                <c:pt idx="88">
                  <c:v>94.7311022064903</c:v>
                </c:pt>
                <c:pt idx="89">
                  <c:v>95.4289940270511</c:v>
                </c:pt>
                <c:pt idx="90">
                  <c:v>96.0009164430878</c:v>
                </c:pt>
                <c:pt idx="91">
                  <c:v>96.543896604668</c:v>
                </c:pt>
                <c:pt idx="92">
                  <c:v>97.0388796519149</c:v>
                </c:pt>
                <c:pt idx="93">
                  <c:v>97.469471056353</c:v>
                </c:pt>
                <c:pt idx="94">
                  <c:v>97.886974229054</c:v>
                </c:pt>
                <c:pt idx="95">
                  <c:v>98.2104977423495</c:v>
                </c:pt>
                <c:pt idx="96">
                  <c:v>98.4061115844683</c:v>
                </c:pt>
                <c:pt idx="97">
                  <c:v>98.5520428554578</c:v>
                </c:pt>
                <c:pt idx="98">
                  <c:v>98.6869603395462</c:v>
                </c:pt>
                <c:pt idx="99">
                  <c:v>98.819216814908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1D!$C$2:$C$2</c:f>
              <c:strCache>
                <c:ptCount val="1"/>
                <c:pt idx="0">
                  <c:v>std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D!$C$3:$C$102</c:f>
              <c:numCache>
                <c:formatCode>General</c:formatCode>
                <c:ptCount val="100"/>
                <c:pt idx="0">
                  <c:v>17.0422077004568</c:v>
                </c:pt>
                <c:pt idx="1">
                  <c:v>16.9126037573728</c:v>
                </c:pt>
                <c:pt idx="2">
                  <c:v>16.7781569699597</c:v>
                </c:pt>
                <c:pt idx="3">
                  <c:v>16.6310575393466</c:v>
                </c:pt>
                <c:pt idx="4">
                  <c:v>16.4739815777558</c:v>
                </c:pt>
                <c:pt idx="5">
                  <c:v>16.3042098467367</c:v>
                </c:pt>
                <c:pt idx="6">
                  <c:v>16.1195656840335</c:v>
                </c:pt>
                <c:pt idx="7">
                  <c:v>15.9292666147903</c:v>
                </c:pt>
                <c:pt idx="8">
                  <c:v>15.7323598500084</c:v>
                </c:pt>
                <c:pt idx="9">
                  <c:v>15.5205345492692</c:v>
                </c:pt>
                <c:pt idx="10">
                  <c:v>15.3018903845451</c:v>
                </c:pt>
                <c:pt idx="11">
                  <c:v>15.0680585587005</c:v>
                </c:pt>
                <c:pt idx="12">
                  <c:v>14.8255600859798</c:v>
                </c:pt>
                <c:pt idx="13">
                  <c:v>14.575501343003</c:v>
                </c:pt>
                <c:pt idx="14">
                  <c:v>14.325221130874</c:v>
                </c:pt>
                <c:pt idx="15">
                  <c:v>14.0724955352199</c:v>
                </c:pt>
                <c:pt idx="16">
                  <c:v>13.8091224707588</c:v>
                </c:pt>
                <c:pt idx="17">
                  <c:v>13.5448912109522</c:v>
                </c:pt>
                <c:pt idx="18">
                  <c:v>13.2826636076855</c:v>
                </c:pt>
                <c:pt idx="19">
                  <c:v>13.0232311161597</c:v>
                </c:pt>
                <c:pt idx="20">
                  <c:v>12.7557907699755</c:v>
                </c:pt>
                <c:pt idx="21">
                  <c:v>12.4924836106862</c:v>
                </c:pt>
                <c:pt idx="22">
                  <c:v>12.2374630387511</c:v>
                </c:pt>
                <c:pt idx="23">
                  <c:v>11.9848537915737</c:v>
                </c:pt>
                <c:pt idx="24">
                  <c:v>11.7333531847771</c:v>
                </c:pt>
                <c:pt idx="25">
                  <c:v>11.4841832471186</c:v>
                </c:pt>
                <c:pt idx="26">
                  <c:v>11.2377783002199</c:v>
                </c:pt>
                <c:pt idx="27">
                  <c:v>10.9938507656103</c:v>
                </c:pt>
                <c:pt idx="28">
                  <c:v>10.7518966264116</c:v>
                </c:pt>
                <c:pt idx="29">
                  <c:v>10.5058343040542</c:v>
                </c:pt>
                <c:pt idx="30">
                  <c:v>10.2604121468072</c:v>
                </c:pt>
                <c:pt idx="31">
                  <c:v>10.0195924589347</c:v>
                </c:pt>
                <c:pt idx="32">
                  <c:v>9.78268227035499</c:v>
                </c:pt>
                <c:pt idx="33">
                  <c:v>9.5524464384746</c:v>
                </c:pt>
                <c:pt idx="34">
                  <c:v>9.31909828557281</c:v>
                </c:pt>
                <c:pt idx="35">
                  <c:v>9.09150111974025</c:v>
                </c:pt>
                <c:pt idx="36">
                  <c:v>8.86900212531394</c:v>
                </c:pt>
                <c:pt idx="37">
                  <c:v>8.64837430373038</c:v>
                </c:pt>
                <c:pt idx="38">
                  <c:v>8.43841317589356</c:v>
                </c:pt>
                <c:pt idx="39">
                  <c:v>8.24780749548588</c:v>
                </c:pt>
                <c:pt idx="40">
                  <c:v>8.07129809724624</c:v>
                </c:pt>
                <c:pt idx="41">
                  <c:v>7.905883452239</c:v>
                </c:pt>
                <c:pt idx="42">
                  <c:v>7.75366599873379</c:v>
                </c:pt>
                <c:pt idx="43">
                  <c:v>7.61620533954687</c:v>
                </c:pt>
                <c:pt idx="44">
                  <c:v>7.50201747754471</c:v>
                </c:pt>
                <c:pt idx="45">
                  <c:v>7.4122518946402</c:v>
                </c:pt>
                <c:pt idx="46">
                  <c:v>7.33774810821214</c:v>
                </c:pt>
                <c:pt idx="47">
                  <c:v>7.26237102082009</c:v>
                </c:pt>
                <c:pt idx="48">
                  <c:v>7.1941325476615</c:v>
                </c:pt>
                <c:pt idx="49">
                  <c:v>7.13290765511223</c:v>
                </c:pt>
                <c:pt idx="50">
                  <c:v>7.0878625098771</c:v>
                </c:pt>
                <c:pt idx="51">
                  <c:v>7.05406680822781</c:v>
                </c:pt>
                <c:pt idx="52">
                  <c:v>7.0288496793615</c:v>
                </c:pt>
                <c:pt idx="53">
                  <c:v>7.00876529455241</c:v>
                </c:pt>
                <c:pt idx="54">
                  <c:v>7.00499495024127</c:v>
                </c:pt>
                <c:pt idx="55">
                  <c:v>7.01760083638201</c:v>
                </c:pt>
                <c:pt idx="56">
                  <c:v>7.0429602719889</c:v>
                </c:pt>
                <c:pt idx="57">
                  <c:v>7.08806960851064</c:v>
                </c:pt>
                <c:pt idx="58">
                  <c:v>7.14275198262223</c:v>
                </c:pt>
                <c:pt idx="59">
                  <c:v>7.20441135253664</c:v>
                </c:pt>
                <c:pt idx="60">
                  <c:v>7.27364926274001</c:v>
                </c:pt>
                <c:pt idx="61">
                  <c:v>7.349421874987</c:v>
                </c:pt>
                <c:pt idx="62">
                  <c:v>7.42833324718741</c:v>
                </c:pt>
                <c:pt idx="63">
                  <c:v>7.50721903023852</c:v>
                </c:pt>
                <c:pt idx="64">
                  <c:v>7.59059742187006</c:v>
                </c:pt>
                <c:pt idx="65">
                  <c:v>7.6815602098185</c:v>
                </c:pt>
                <c:pt idx="66">
                  <c:v>7.7831539605195</c:v>
                </c:pt>
                <c:pt idx="67">
                  <c:v>7.89439371124026</c:v>
                </c:pt>
                <c:pt idx="68">
                  <c:v>8.00959140537637</c:v>
                </c:pt>
                <c:pt idx="69">
                  <c:v>8.12901700113237</c:v>
                </c:pt>
                <c:pt idx="70">
                  <c:v>8.25311654599021</c:v>
                </c:pt>
                <c:pt idx="71">
                  <c:v>8.3831641422057</c:v>
                </c:pt>
                <c:pt idx="72">
                  <c:v>8.48412927122619</c:v>
                </c:pt>
                <c:pt idx="73">
                  <c:v>8.47663995897562</c:v>
                </c:pt>
                <c:pt idx="74">
                  <c:v>8.39708539378438</c:v>
                </c:pt>
                <c:pt idx="75">
                  <c:v>8.1590970347073</c:v>
                </c:pt>
                <c:pt idx="76">
                  <c:v>7.90006244389553</c:v>
                </c:pt>
                <c:pt idx="77">
                  <c:v>7.64883138337541</c:v>
                </c:pt>
                <c:pt idx="78">
                  <c:v>7.40416330472525</c:v>
                </c:pt>
                <c:pt idx="79">
                  <c:v>7.16372822119444</c:v>
                </c:pt>
                <c:pt idx="80">
                  <c:v>6.93050565883926</c:v>
                </c:pt>
                <c:pt idx="81">
                  <c:v>6.70167466982121</c:v>
                </c:pt>
                <c:pt idx="82">
                  <c:v>6.4852759215396</c:v>
                </c:pt>
                <c:pt idx="83">
                  <c:v>6.27743970910206</c:v>
                </c:pt>
                <c:pt idx="84">
                  <c:v>6.08463872213221</c:v>
                </c:pt>
                <c:pt idx="85">
                  <c:v>5.9009563773984</c:v>
                </c:pt>
                <c:pt idx="86">
                  <c:v>5.68370178988514</c:v>
                </c:pt>
                <c:pt idx="87">
                  <c:v>5.47778257652235</c:v>
                </c:pt>
                <c:pt idx="88">
                  <c:v>5.29509050780275</c:v>
                </c:pt>
                <c:pt idx="89">
                  <c:v>5.10891695685448</c:v>
                </c:pt>
                <c:pt idx="90">
                  <c:v>4.85830098015975</c:v>
                </c:pt>
                <c:pt idx="91">
                  <c:v>4.6177794517698</c:v>
                </c:pt>
                <c:pt idx="92">
                  <c:v>4.38259091449647</c:v>
                </c:pt>
                <c:pt idx="93">
                  <c:v>4.14339436599465</c:v>
                </c:pt>
                <c:pt idx="94">
                  <c:v>3.93408721341081</c:v>
                </c:pt>
                <c:pt idx="95">
                  <c:v>3.73092270517022</c:v>
                </c:pt>
                <c:pt idx="96">
                  <c:v>3.51462404150349</c:v>
                </c:pt>
                <c:pt idx="97">
                  <c:v>3.29917820284141</c:v>
                </c:pt>
                <c:pt idx="98">
                  <c:v>3.09372977612742</c:v>
                </c:pt>
                <c:pt idx="99">
                  <c:v>2.8994568757001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1D!$D$2:$D$2</c:f>
              <c:strCache>
                <c:ptCount val="1"/>
                <c:pt idx="0">
                  <c:v>occ mode tau_n 0.96</c:v>
                </c:pt>
              </c:strCache>
            </c:strRef>
          </c:tx>
          <c:spPr>
            <a:solidFill>
              <a:srgbClr val="ffd320"/>
            </a:solidFill>
            <a:ln w="28800">
              <a:solidFill>
                <a:srgbClr val="ffd32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D!$D$3:$D$102</c:f>
              <c:numCache>
                <c:formatCode>General</c:formatCode>
                <c:ptCount val="100"/>
                <c:pt idx="0">
                  <c:v>40.1509804312478</c:v>
                </c:pt>
                <c:pt idx="1">
                  <c:v>40.373773466457</c:v>
                </c:pt>
                <c:pt idx="2">
                  <c:v>40.5982060357928</c:v>
                </c:pt>
                <c:pt idx="3">
                  <c:v>40.8231849528172</c:v>
                </c:pt>
                <c:pt idx="4">
                  <c:v>41.0494917665016</c:v>
                </c:pt>
                <c:pt idx="5">
                  <c:v>41.2765533747998</c:v>
                </c:pt>
                <c:pt idx="6">
                  <c:v>41.5064500814134</c:v>
                </c:pt>
                <c:pt idx="7">
                  <c:v>41.7375951666724</c:v>
                </c:pt>
                <c:pt idx="8">
                  <c:v>41.9693768532439</c:v>
                </c:pt>
                <c:pt idx="9">
                  <c:v>42.2015497122299</c:v>
                </c:pt>
                <c:pt idx="10">
                  <c:v>42.4345090985298</c:v>
                </c:pt>
                <c:pt idx="11">
                  <c:v>42.6699972288175</c:v>
                </c:pt>
                <c:pt idx="12">
                  <c:v>42.9079957137054</c:v>
                </c:pt>
                <c:pt idx="13">
                  <c:v>43.1469639763236</c:v>
                </c:pt>
                <c:pt idx="14">
                  <c:v>43.3867453004826</c:v>
                </c:pt>
                <c:pt idx="15">
                  <c:v>43.6276286671108</c:v>
                </c:pt>
                <c:pt idx="16">
                  <c:v>43.8699475912885</c:v>
                </c:pt>
                <c:pt idx="17">
                  <c:v>44.1142569211396</c:v>
                </c:pt>
                <c:pt idx="18">
                  <c:v>44.3614616990089</c:v>
                </c:pt>
                <c:pt idx="19">
                  <c:v>44.6103765544566</c:v>
                </c:pt>
                <c:pt idx="20">
                  <c:v>44.8593654585156</c:v>
                </c:pt>
                <c:pt idx="21">
                  <c:v>45.109183375131</c:v>
                </c:pt>
                <c:pt idx="22">
                  <c:v>45.3606567260894</c:v>
                </c:pt>
                <c:pt idx="23">
                  <c:v>45.6142505800182</c:v>
                </c:pt>
                <c:pt idx="24">
                  <c:v>45.8692121234807</c:v>
                </c:pt>
                <c:pt idx="25">
                  <c:v>46.127073619176</c:v>
                </c:pt>
                <c:pt idx="26">
                  <c:v>46.3867885483937</c:v>
                </c:pt>
                <c:pt idx="27">
                  <c:v>46.6479237106713</c:v>
                </c:pt>
                <c:pt idx="28">
                  <c:v>46.9116769731045</c:v>
                </c:pt>
                <c:pt idx="29">
                  <c:v>47.1776210787621</c:v>
                </c:pt>
                <c:pt idx="30">
                  <c:v>47.4449936639179</c:v>
                </c:pt>
                <c:pt idx="31">
                  <c:v>47.7149671451612</c:v>
                </c:pt>
                <c:pt idx="32">
                  <c:v>47.9900376701897</c:v>
                </c:pt>
                <c:pt idx="33">
                  <c:v>48.2667754996907</c:v>
                </c:pt>
                <c:pt idx="34">
                  <c:v>48.5442715950988</c:v>
                </c:pt>
                <c:pt idx="35">
                  <c:v>48.8250866532326</c:v>
                </c:pt>
                <c:pt idx="36">
                  <c:v>49.1109883920713</c:v>
                </c:pt>
                <c:pt idx="37">
                  <c:v>49.4003671814095</c:v>
                </c:pt>
                <c:pt idx="38">
                  <c:v>49.6920605274764</c:v>
                </c:pt>
                <c:pt idx="39">
                  <c:v>49.9886921522292</c:v>
                </c:pt>
                <c:pt idx="40">
                  <c:v>50.2888858656992</c:v>
                </c:pt>
                <c:pt idx="41">
                  <c:v>50.5927679890936</c:v>
                </c:pt>
                <c:pt idx="42">
                  <c:v>50.9029992940751</c:v>
                </c:pt>
                <c:pt idx="43">
                  <c:v>51.218549229882</c:v>
                </c:pt>
                <c:pt idx="44">
                  <c:v>51.5391812744466</c:v>
                </c:pt>
                <c:pt idx="45">
                  <c:v>51.8629749390212</c:v>
                </c:pt>
                <c:pt idx="46">
                  <c:v>52.1898105401884</c:v>
                </c:pt>
                <c:pt idx="47">
                  <c:v>52.5211126628247</c:v>
                </c:pt>
                <c:pt idx="48">
                  <c:v>52.8555010191419</c:v>
                </c:pt>
                <c:pt idx="49">
                  <c:v>53.1937825747512</c:v>
                </c:pt>
                <c:pt idx="50">
                  <c:v>53.5351661118594</c:v>
                </c:pt>
                <c:pt idx="51">
                  <c:v>53.8789668543772</c:v>
                </c:pt>
                <c:pt idx="52">
                  <c:v>54.2251475494016</c:v>
                </c:pt>
                <c:pt idx="53">
                  <c:v>54.578682306138</c:v>
                </c:pt>
                <c:pt idx="54">
                  <c:v>54.9374690787359</c:v>
                </c:pt>
                <c:pt idx="55">
                  <c:v>55.3000367500565</c:v>
                </c:pt>
                <c:pt idx="56">
                  <c:v>55.6670547209003</c:v>
                </c:pt>
                <c:pt idx="57">
                  <c:v>56.0379408638586</c:v>
                </c:pt>
                <c:pt idx="58">
                  <c:v>56.4156460491094</c:v>
                </c:pt>
                <c:pt idx="59">
                  <c:v>56.8031446838921</c:v>
                </c:pt>
                <c:pt idx="60">
                  <c:v>57.1961971846494</c:v>
                </c:pt>
                <c:pt idx="61">
                  <c:v>57.5954947281968</c:v>
                </c:pt>
                <c:pt idx="62">
                  <c:v>57.9991619017991</c:v>
                </c:pt>
                <c:pt idx="63">
                  <c:v>58.4078645164316</c:v>
                </c:pt>
                <c:pt idx="64">
                  <c:v>58.8195188817653</c:v>
                </c:pt>
                <c:pt idx="65">
                  <c:v>59.2362174594944</c:v>
                </c:pt>
                <c:pt idx="66">
                  <c:v>59.6594198860905</c:v>
                </c:pt>
                <c:pt idx="67">
                  <c:v>60.0886950438673</c:v>
                </c:pt>
                <c:pt idx="68">
                  <c:v>60.5237382718108</c:v>
                </c:pt>
                <c:pt idx="69">
                  <c:v>60.9718836843967</c:v>
                </c:pt>
                <c:pt idx="70">
                  <c:v>61.4260503514247</c:v>
                </c:pt>
                <c:pt idx="71">
                  <c:v>61.8864690038291</c:v>
                </c:pt>
                <c:pt idx="72">
                  <c:v>62.3544193465601</c:v>
                </c:pt>
                <c:pt idx="73">
                  <c:v>62.8289217298681</c:v>
                </c:pt>
                <c:pt idx="74">
                  <c:v>63.3111561563882</c:v>
                </c:pt>
                <c:pt idx="75">
                  <c:v>63.8010494749654</c:v>
                </c:pt>
                <c:pt idx="76">
                  <c:v>64.2986669459126</c:v>
                </c:pt>
                <c:pt idx="77">
                  <c:v>64.8048633878881</c:v>
                </c:pt>
                <c:pt idx="78">
                  <c:v>65.3156234459444</c:v>
                </c:pt>
                <c:pt idx="79">
                  <c:v>65.8323476937684</c:v>
                </c:pt>
                <c:pt idx="80">
                  <c:v>66.3560067388144</c:v>
                </c:pt>
                <c:pt idx="81">
                  <c:v>66.8908866291696</c:v>
                </c:pt>
                <c:pt idx="82">
                  <c:v>67.4316734752872</c:v>
                </c:pt>
                <c:pt idx="83">
                  <c:v>67.9891309954903</c:v>
                </c:pt>
                <c:pt idx="84">
                  <c:v>68.5519286854701</c:v>
                </c:pt>
                <c:pt idx="85">
                  <c:v>69.1189805215055</c:v>
                </c:pt>
                <c:pt idx="86">
                  <c:v>69.6714176373048</c:v>
                </c:pt>
                <c:pt idx="87">
                  <c:v>70.2275988053192</c:v>
                </c:pt>
                <c:pt idx="88">
                  <c:v>70.7915473390709</c:v>
                </c:pt>
                <c:pt idx="89">
                  <c:v>71.3658392429352</c:v>
                </c:pt>
                <c:pt idx="90">
                  <c:v>71.9515245746483</c:v>
                </c:pt>
                <c:pt idx="91">
                  <c:v>72.5468403913758</c:v>
                </c:pt>
                <c:pt idx="92">
                  <c:v>73.1472230093046</c:v>
                </c:pt>
                <c:pt idx="93">
                  <c:v>73.760686814785</c:v>
                </c:pt>
                <c:pt idx="94">
                  <c:v>74.3838143619624</c:v>
                </c:pt>
                <c:pt idx="95">
                  <c:v>75.0117162411863</c:v>
                </c:pt>
                <c:pt idx="96">
                  <c:v>75.6491414525292</c:v>
                </c:pt>
                <c:pt idx="97">
                  <c:v>76.2906155802987</c:v>
                </c:pt>
                <c:pt idx="98">
                  <c:v>76.9344692203132</c:v>
                </c:pt>
                <c:pt idx="99">
                  <c:v>77.584943175315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1D!$E$2:$E$2</c:f>
              <c:strCache>
                <c:ptCount val="1"/>
                <c:pt idx="0">
                  <c:v>std</c:v>
                </c:pt>
              </c:strCache>
            </c:strRef>
          </c:tx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D!$E$3:$E$102</c:f>
              <c:numCache>
                <c:formatCode>General</c:formatCode>
                <c:ptCount val="100"/>
                <c:pt idx="0">
                  <c:v>13.0778773312523</c:v>
                </c:pt>
                <c:pt idx="1">
                  <c:v>12.9839288007959</c:v>
                </c:pt>
                <c:pt idx="2">
                  <c:v>12.8914164828358</c:v>
                </c:pt>
                <c:pt idx="3">
                  <c:v>12.7994481092074</c:v>
                </c:pt>
                <c:pt idx="4">
                  <c:v>12.7068814784974</c:v>
                </c:pt>
                <c:pt idx="5">
                  <c:v>12.6147329661182</c:v>
                </c:pt>
                <c:pt idx="6">
                  <c:v>12.520565404071</c:v>
                </c:pt>
                <c:pt idx="7">
                  <c:v>12.4267979278142</c:v>
                </c:pt>
                <c:pt idx="8">
                  <c:v>12.3340027185506</c:v>
                </c:pt>
                <c:pt idx="9">
                  <c:v>12.2419874327213</c:v>
                </c:pt>
                <c:pt idx="10">
                  <c:v>12.1503815291878</c:v>
                </c:pt>
                <c:pt idx="11">
                  <c:v>12.0574606651934</c:v>
                </c:pt>
                <c:pt idx="12">
                  <c:v>11.9629958691437</c:v>
                </c:pt>
                <c:pt idx="13">
                  <c:v>11.8687507064522</c:v>
                </c:pt>
                <c:pt idx="14">
                  <c:v>11.7752814222073</c:v>
                </c:pt>
                <c:pt idx="15">
                  <c:v>11.6831755287661</c:v>
                </c:pt>
                <c:pt idx="16">
                  <c:v>11.5913450435719</c:v>
                </c:pt>
                <c:pt idx="17">
                  <c:v>11.4989893055409</c:v>
                </c:pt>
                <c:pt idx="18">
                  <c:v>11.4056597793541</c:v>
                </c:pt>
                <c:pt idx="19">
                  <c:v>11.3127007342754</c:v>
                </c:pt>
                <c:pt idx="20">
                  <c:v>11.2209642805083</c:v>
                </c:pt>
                <c:pt idx="21">
                  <c:v>11.1300344832815</c:v>
                </c:pt>
                <c:pt idx="22">
                  <c:v>11.0414953203376</c:v>
                </c:pt>
                <c:pt idx="23">
                  <c:v>10.9540688770253</c:v>
                </c:pt>
                <c:pt idx="24">
                  <c:v>10.8671681219716</c:v>
                </c:pt>
                <c:pt idx="25">
                  <c:v>10.7818425314634</c:v>
                </c:pt>
                <c:pt idx="26">
                  <c:v>10.6962991033273</c:v>
                </c:pt>
                <c:pt idx="27">
                  <c:v>10.6118369369931</c:v>
                </c:pt>
                <c:pt idx="28">
                  <c:v>10.5282717612561</c:v>
                </c:pt>
                <c:pt idx="29">
                  <c:v>10.4460165804075</c:v>
                </c:pt>
                <c:pt idx="30">
                  <c:v>10.3652122767275</c:v>
                </c:pt>
                <c:pt idx="31">
                  <c:v>10.2853651874525</c:v>
                </c:pt>
                <c:pt idx="32">
                  <c:v>10.205331175243</c:v>
                </c:pt>
                <c:pt idx="33">
                  <c:v>10.1248520851086</c:v>
                </c:pt>
                <c:pt idx="34">
                  <c:v>10.0449330888148</c:v>
                </c:pt>
                <c:pt idx="35">
                  <c:v>9.96310030381299</c:v>
                </c:pt>
                <c:pt idx="36">
                  <c:v>9.88116472739645</c:v>
                </c:pt>
                <c:pt idx="37">
                  <c:v>9.80095715161784</c:v>
                </c:pt>
                <c:pt idx="38">
                  <c:v>9.7210836964216</c:v>
                </c:pt>
                <c:pt idx="39">
                  <c:v>9.63739972707104</c:v>
                </c:pt>
                <c:pt idx="40">
                  <c:v>9.55352822180983</c:v>
                </c:pt>
                <c:pt idx="41">
                  <c:v>9.46901906680295</c:v>
                </c:pt>
                <c:pt idx="42">
                  <c:v>9.38113647059518</c:v>
                </c:pt>
                <c:pt idx="43">
                  <c:v>9.29267868024502</c:v>
                </c:pt>
                <c:pt idx="44">
                  <c:v>9.20276195696307</c:v>
                </c:pt>
                <c:pt idx="45">
                  <c:v>9.11317366117772</c:v>
                </c:pt>
                <c:pt idx="46">
                  <c:v>9.02365383349167</c:v>
                </c:pt>
                <c:pt idx="47">
                  <c:v>8.93529468444404</c:v>
                </c:pt>
                <c:pt idx="48">
                  <c:v>8.84796308717629</c:v>
                </c:pt>
                <c:pt idx="49">
                  <c:v>8.76298384181036</c:v>
                </c:pt>
                <c:pt idx="50">
                  <c:v>8.67999232911851</c:v>
                </c:pt>
                <c:pt idx="51">
                  <c:v>8.59871428850508</c:v>
                </c:pt>
                <c:pt idx="52">
                  <c:v>8.5207745043261</c:v>
                </c:pt>
                <c:pt idx="53">
                  <c:v>8.44160695492906</c:v>
                </c:pt>
                <c:pt idx="54">
                  <c:v>8.36115735234011</c:v>
                </c:pt>
                <c:pt idx="55">
                  <c:v>8.28121634642946</c:v>
                </c:pt>
                <c:pt idx="56">
                  <c:v>8.20383046878727</c:v>
                </c:pt>
                <c:pt idx="57">
                  <c:v>8.13036726749644</c:v>
                </c:pt>
                <c:pt idx="58">
                  <c:v>8.06076945534232</c:v>
                </c:pt>
                <c:pt idx="59">
                  <c:v>7.98976540715719</c:v>
                </c:pt>
                <c:pt idx="60">
                  <c:v>7.91965477649034</c:v>
                </c:pt>
                <c:pt idx="61">
                  <c:v>7.8522901025854</c:v>
                </c:pt>
                <c:pt idx="62">
                  <c:v>7.78864077331881</c:v>
                </c:pt>
                <c:pt idx="63">
                  <c:v>7.72527311980527</c:v>
                </c:pt>
                <c:pt idx="64">
                  <c:v>7.66573884323733</c:v>
                </c:pt>
                <c:pt idx="65">
                  <c:v>7.60887418692142</c:v>
                </c:pt>
                <c:pt idx="66">
                  <c:v>7.55416599344573</c:v>
                </c:pt>
                <c:pt idx="67">
                  <c:v>7.50028243827432</c:v>
                </c:pt>
                <c:pt idx="68">
                  <c:v>7.44735180363126</c:v>
                </c:pt>
                <c:pt idx="69">
                  <c:v>7.39267210473894</c:v>
                </c:pt>
                <c:pt idx="70">
                  <c:v>7.34142458358271</c:v>
                </c:pt>
                <c:pt idx="71">
                  <c:v>7.29606790978179</c:v>
                </c:pt>
                <c:pt idx="72">
                  <c:v>7.25506725472277</c:v>
                </c:pt>
                <c:pt idx="73">
                  <c:v>7.21690717056575</c:v>
                </c:pt>
                <c:pt idx="74">
                  <c:v>7.18404617142067</c:v>
                </c:pt>
                <c:pt idx="75">
                  <c:v>7.15981994603219</c:v>
                </c:pt>
                <c:pt idx="76">
                  <c:v>7.14439638646087</c:v>
                </c:pt>
                <c:pt idx="77">
                  <c:v>7.1326543618199</c:v>
                </c:pt>
                <c:pt idx="78">
                  <c:v>7.12784879935978</c:v>
                </c:pt>
                <c:pt idx="79">
                  <c:v>7.13005390820557</c:v>
                </c:pt>
                <c:pt idx="80">
                  <c:v>7.13749845620529</c:v>
                </c:pt>
                <c:pt idx="81">
                  <c:v>7.14810230199767</c:v>
                </c:pt>
                <c:pt idx="82">
                  <c:v>7.16346752270561</c:v>
                </c:pt>
                <c:pt idx="83">
                  <c:v>7.18049613306318</c:v>
                </c:pt>
                <c:pt idx="84">
                  <c:v>7.2048817848964</c:v>
                </c:pt>
                <c:pt idx="85">
                  <c:v>7.23569322280638</c:v>
                </c:pt>
                <c:pt idx="86">
                  <c:v>7.26883436957064</c:v>
                </c:pt>
                <c:pt idx="87">
                  <c:v>7.29938312328405</c:v>
                </c:pt>
                <c:pt idx="88">
                  <c:v>7.3321206971435</c:v>
                </c:pt>
                <c:pt idx="89">
                  <c:v>7.36623958247019</c:v>
                </c:pt>
                <c:pt idx="90">
                  <c:v>7.40438148766364</c:v>
                </c:pt>
                <c:pt idx="91">
                  <c:v>7.44041912034562</c:v>
                </c:pt>
                <c:pt idx="92">
                  <c:v>7.47827270817359</c:v>
                </c:pt>
                <c:pt idx="93">
                  <c:v>7.51593277757679</c:v>
                </c:pt>
                <c:pt idx="94">
                  <c:v>7.55907477372463</c:v>
                </c:pt>
                <c:pt idx="95">
                  <c:v>7.6075804493406</c:v>
                </c:pt>
                <c:pt idx="96">
                  <c:v>7.65704111882427</c:v>
                </c:pt>
                <c:pt idx="97">
                  <c:v>7.70914498095416</c:v>
                </c:pt>
                <c:pt idx="98">
                  <c:v>7.76554178587956</c:v>
                </c:pt>
                <c:pt idx="99">
                  <c:v>7.8272903363105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1D!$F$2:$F$2</c:f>
              <c:strCache>
                <c:ptCount val="1"/>
                <c:pt idx="0">
                  <c:v>occ mode tau_eff 0.88</c:v>
                </c:pt>
              </c:strCache>
            </c:strRef>
          </c:tx>
          <c:spPr>
            <a:solidFill>
              <a:srgbClr val="aecf00"/>
            </a:solidFill>
            <a:ln w="28800">
              <a:solidFill>
                <a:srgbClr val="aec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D!$F$3:$F$102</c:f>
              <c:numCache>
                <c:formatCode>General</c:formatCode>
                <c:ptCount val="100"/>
                <c:pt idx="0">
                  <c:v>47.9619524318182</c:v>
                </c:pt>
                <c:pt idx="1">
                  <c:v>48.2382375227273</c:v>
                </c:pt>
                <c:pt idx="2">
                  <c:v>48.5155820909091</c:v>
                </c:pt>
                <c:pt idx="3">
                  <c:v>48.7933260227273</c:v>
                </c:pt>
                <c:pt idx="4">
                  <c:v>49.0716222272727</c:v>
                </c:pt>
                <c:pt idx="5">
                  <c:v>49.3504597045455</c:v>
                </c:pt>
                <c:pt idx="6">
                  <c:v>49.6297278068182</c:v>
                </c:pt>
                <c:pt idx="7">
                  <c:v>49.9103708863636</c:v>
                </c:pt>
                <c:pt idx="8">
                  <c:v>50.1930649090909</c:v>
                </c:pt>
                <c:pt idx="9">
                  <c:v>50.4787061704545</c:v>
                </c:pt>
                <c:pt idx="10">
                  <c:v>50.7666525454545</c:v>
                </c:pt>
                <c:pt idx="11">
                  <c:v>51.0556336136364</c:v>
                </c:pt>
                <c:pt idx="12">
                  <c:v>51.3355477045455</c:v>
                </c:pt>
                <c:pt idx="13">
                  <c:v>51.6164282840909</c:v>
                </c:pt>
                <c:pt idx="14">
                  <c:v>51.898864125</c:v>
                </c:pt>
                <c:pt idx="15">
                  <c:v>52.1823452613636</c:v>
                </c:pt>
                <c:pt idx="16">
                  <c:v>52.4659867045455</c:v>
                </c:pt>
                <c:pt idx="17">
                  <c:v>52.7511829318182</c:v>
                </c:pt>
                <c:pt idx="18">
                  <c:v>53.0375830113636</c:v>
                </c:pt>
                <c:pt idx="19">
                  <c:v>53.3256643295455</c:v>
                </c:pt>
                <c:pt idx="20">
                  <c:v>53.6160597159091</c:v>
                </c:pt>
                <c:pt idx="21">
                  <c:v>53.9074822613636</c:v>
                </c:pt>
                <c:pt idx="22">
                  <c:v>54.2025434886364</c:v>
                </c:pt>
                <c:pt idx="23">
                  <c:v>54.4991210113636</c:v>
                </c:pt>
                <c:pt idx="24">
                  <c:v>54.803849</c:v>
                </c:pt>
                <c:pt idx="25">
                  <c:v>55.1126912159091</c:v>
                </c:pt>
                <c:pt idx="26">
                  <c:v>55.423354125</c:v>
                </c:pt>
                <c:pt idx="27">
                  <c:v>55.73564475</c:v>
                </c:pt>
                <c:pt idx="28">
                  <c:v>56.0506783295455</c:v>
                </c:pt>
                <c:pt idx="29">
                  <c:v>56.3695391136364</c:v>
                </c:pt>
                <c:pt idx="30">
                  <c:v>56.6899049545455</c:v>
                </c:pt>
                <c:pt idx="31">
                  <c:v>57.012797</c:v>
                </c:pt>
                <c:pt idx="32">
                  <c:v>57.3375917272727</c:v>
                </c:pt>
                <c:pt idx="33">
                  <c:v>57.6651943522727</c:v>
                </c:pt>
                <c:pt idx="34">
                  <c:v>57.9956446704546</c:v>
                </c:pt>
                <c:pt idx="35">
                  <c:v>58.3271568522727</c:v>
                </c:pt>
                <c:pt idx="36">
                  <c:v>58.6629485</c:v>
                </c:pt>
                <c:pt idx="37">
                  <c:v>59.0017919090909</c:v>
                </c:pt>
                <c:pt idx="38">
                  <c:v>59.3374142386364</c:v>
                </c:pt>
                <c:pt idx="39">
                  <c:v>59.6750199545455</c:v>
                </c:pt>
                <c:pt idx="40">
                  <c:v>60.014217</c:v>
                </c:pt>
                <c:pt idx="41">
                  <c:v>60.3558348636364</c:v>
                </c:pt>
                <c:pt idx="42">
                  <c:v>60.7022796818182</c:v>
                </c:pt>
                <c:pt idx="43">
                  <c:v>61.0528763522727</c:v>
                </c:pt>
                <c:pt idx="44">
                  <c:v>61.4098267272727</c:v>
                </c:pt>
                <c:pt idx="45">
                  <c:v>61.7741762045455</c:v>
                </c:pt>
                <c:pt idx="46">
                  <c:v>62.1461294886364</c:v>
                </c:pt>
                <c:pt idx="47">
                  <c:v>62.5205223181818</c:v>
                </c:pt>
                <c:pt idx="48">
                  <c:v>62.8973584772727</c:v>
                </c:pt>
                <c:pt idx="49">
                  <c:v>63.2800346818182</c:v>
                </c:pt>
                <c:pt idx="50">
                  <c:v>63.6685621931818</c:v>
                </c:pt>
                <c:pt idx="51">
                  <c:v>64.060791125</c:v>
                </c:pt>
                <c:pt idx="52">
                  <c:v>64.4570597386364</c:v>
                </c:pt>
                <c:pt idx="53">
                  <c:v>64.8654061022727</c:v>
                </c:pt>
                <c:pt idx="54">
                  <c:v>65.2805388522727</c:v>
                </c:pt>
                <c:pt idx="55">
                  <c:v>65.7026998068182</c:v>
                </c:pt>
                <c:pt idx="56">
                  <c:v>66.1328305681818</c:v>
                </c:pt>
                <c:pt idx="57">
                  <c:v>66.5723663863636</c:v>
                </c:pt>
                <c:pt idx="58">
                  <c:v>67.0176161931818</c:v>
                </c:pt>
                <c:pt idx="59">
                  <c:v>67.4701298409091</c:v>
                </c:pt>
                <c:pt idx="60">
                  <c:v>67.9351265113636</c:v>
                </c:pt>
                <c:pt idx="61">
                  <c:v>68.3953085454546</c:v>
                </c:pt>
                <c:pt idx="62">
                  <c:v>68.8596122159091</c:v>
                </c:pt>
                <c:pt idx="63">
                  <c:v>69.3272624318182</c:v>
                </c:pt>
                <c:pt idx="64">
                  <c:v>69.8021549659091</c:v>
                </c:pt>
                <c:pt idx="65">
                  <c:v>70.2825822159091</c:v>
                </c:pt>
                <c:pt idx="66">
                  <c:v>70.7724798068182</c:v>
                </c:pt>
                <c:pt idx="67">
                  <c:v>71.2680039431818</c:v>
                </c:pt>
                <c:pt idx="68">
                  <c:v>71.7683398522727</c:v>
                </c:pt>
                <c:pt idx="69">
                  <c:v>72.2763736136364</c:v>
                </c:pt>
                <c:pt idx="70">
                  <c:v>72.7999663409091</c:v>
                </c:pt>
                <c:pt idx="71">
                  <c:v>73.3368308068182</c:v>
                </c:pt>
                <c:pt idx="72">
                  <c:v>73.8820221704546</c:v>
                </c:pt>
                <c:pt idx="73">
                  <c:v>74.4315515340909</c:v>
                </c:pt>
                <c:pt idx="74">
                  <c:v>74.990964</c:v>
                </c:pt>
                <c:pt idx="75">
                  <c:v>75.5611899659091</c:v>
                </c:pt>
                <c:pt idx="76">
                  <c:v>76.1548512840909</c:v>
                </c:pt>
                <c:pt idx="77">
                  <c:v>76.7550185</c:v>
                </c:pt>
                <c:pt idx="78">
                  <c:v>77.3638896818182</c:v>
                </c:pt>
                <c:pt idx="79">
                  <c:v>77.9873009204545</c:v>
                </c:pt>
                <c:pt idx="80">
                  <c:v>78.6189548863636</c:v>
                </c:pt>
                <c:pt idx="81">
                  <c:v>79.2531479090909</c:v>
                </c:pt>
                <c:pt idx="82">
                  <c:v>79.8882391022727</c:v>
                </c:pt>
                <c:pt idx="83">
                  <c:v>80.5319096136364</c:v>
                </c:pt>
                <c:pt idx="84">
                  <c:v>81.1959135568182</c:v>
                </c:pt>
                <c:pt idx="85">
                  <c:v>81.8784360795455</c:v>
                </c:pt>
                <c:pt idx="86">
                  <c:v>82.5762722045455</c:v>
                </c:pt>
                <c:pt idx="87">
                  <c:v>83.2885322840909</c:v>
                </c:pt>
                <c:pt idx="88">
                  <c:v>84.0065546704545</c:v>
                </c:pt>
                <c:pt idx="89">
                  <c:v>84.7180769659091</c:v>
                </c:pt>
                <c:pt idx="90">
                  <c:v>85.4309184886364</c:v>
                </c:pt>
                <c:pt idx="91">
                  <c:v>86.1440358295454</c:v>
                </c:pt>
                <c:pt idx="92">
                  <c:v>86.8629631022727</c:v>
                </c:pt>
                <c:pt idx="93">
                  <c:v>87.5850805454546</c:v>
                </c:pt>
                <c:pt idx="94">
                  <c:v>88.3117035113637</c:v>
                </c:pt>
                <c:pt idx="95">
                  <c:v>89.0403061363636</c:v>
                </c:pt>
                <c:pt idx="96">
                  <c:v>89.7586161022727</c:v>
                </c:pt>
                <c:pt idx="97">
                  <c:v>90.4690220113636</c:v>
                </c:pt>
                <c:pt idx="98">
                  <c:v>91.1504663636364</c:v>
                </c:pt>
                <c:pt idx="99">
                  <c:v>91.810991704545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1D!$G$2:$G$2</c:f>
              <c:strCache>
                <c:ptCount val="1"/>
                <c:pt idx="0">
                  <c:v>std</c:v>
                </c:pt>
              </c:strCache>
            </c:strRef>
          </c:tx>
          <c:spPr>
            <a:solidFill>
              <a:srgbClr val="4b1f6f"/>
            </a:solidFill>
            <a:ln w="28800">
              <a:solidFill>
                <a:srgbClr val="4b1f6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D!$G$3:$G$102</c:f>
              <c:numCache>
                <c:formatCode>General</c:formatCode>
                <c:ptCount val="100"/>
                <c:pt idx="0">
                  <c:v>15.6761073135827</c:v>
                </c:pt>
                <c:pt idx="1">
                  <c:v>15.5632546114307</c:v>
                </c:pt>
                <c:pt idx="2">
                  <c:v>15.4504873821242</c:v>
                </c:pt>
                <c:pt idx="3">
                  <c:v>15.3386147222391</c:v>
                </c:pt>
                <c:pt idx="4">
                  <c:v>15.2275366796624</c:v>
                </c:pt>
                <c:pt idx="5">
                  <c:v>15.1178129333264</c:v>
                </c:pt>
                <c:pt idx="6">
                  <c:v>15.0090629222464</c:v>
                </c:pt>
                <c:pt idx="7">
                  <c:v>14.9002325778372</c:v>
                </c:pt>
                <c:pt idx="8">
                  <c:v>14.7916794534454</c:v>
                </c:pt>
                <c:pt idx="9">
                  <c:v>14.6812566693905</c:v>
                </c:pt>
                <c:pt idx="10">
                  <c:v>14.5696518669991</c:v>
                </c:pt>
                <c:pt idx="11">
                  <c:v>14.4558992177797</c:v>
                </c:pt>
                <c:pt idx="12">
                  <c:v>14.3419122846534</c:v>
                </c:pt>
                <c:pt idx="13">
                  <c:v>14.2287727102273</c:v>
                </c:pt>
                <c:pt idx="14">
                  <c:v>14.1159117154707</c:v>
                </c:pt>
                <c:pt idx="15">
                  <c:v>14.0044566452459</c:v>
                </c:pt>
                <c:pt idx="16">
                  <c:v>13.8943233317271</c:v>
                </c:pt>
                <c:pt idx="17">
                  <c:v>13.784977598079</c:v>
                </c:pt>
                <c:pt idx="18">
                  <c:v>13.6759766051123</c:v>
                </c:pt>
                <c:pt idx="19">
                  <c:v>13.5663272746303</c:v>
                </c:pt>
                <c:pt idx="20">
                  <c:v>13.4554817133889</c:v>
                </c:pt>
                <c:pt idx="21">
                  <c:v>13.3454893879526</c:v>
                </c:pt>
                <c:pt idx="22">
                  <c:v>13.2343735317732</c:v>
                </c:pt>
                <c:pt idx="23">
                  <c:v>13.1232555363837</c:v>
                </c:pt>
                <c:pt idx="24">
                  <c:v>13.0145094931137</c:v>
                </c:pt>
                <c:pt idx="25">
                  <c:v>12.9069719315869</c:v>
                </c:pt>
                <c:pt idx="26">
                  <c:v>12.8005606460133</c:v>
                </c:pt>
                <c:pt idx="27">
                  <c:v>12.6938927175268</c:v>
                </c:pt>
                <c:pt idx="28">
                  <c:v>12.5889715710364</c:v>
                </c:pt>
                <c:pt idx="29">
                  <c:v>12.4847463889603</c:v>
                </c:pt>
                <c:pt idx="30">
                  <c:v>12.3816953664173</c:v>
                </c:pt>
                <c:pt idx="31">
                  <c:v>12.2787900452501</c:v>
                </c:pt>
                <c:pt idx="32">
                  <c:v>12.1768942825616</c:v>
                </c:pt>
                <c:pt idx="33">
                  <c:v>12.0754072846125</c:v>
                </c:pt>
                <c:pt idx="34">
                  <c:v>11.9739479056539</c:v>
                </c:pt>
                <c:pt idx="35">
                  <c:v>11.8733674305814</c:v>
                </c:pt>
                <c:pt idx="36">
                  <c:v>11.7723803151646</c:v>
                </c:pt>
                <c:pt idx="37">
                  <c:v>11.6705936278929</c:v>
                </c:pt>
                <c:pt idx="38">
                  <c:v>11.5676372066951</c:v>
                </c:pt>
                <c:pt idx="39">
                  <c:v>11.4681501650259</c:v>
                </c:pt>
                <c:pt idx="40">
                  <c:v>11.3711956734157</c:v>
                </c:pt>
                <c:pt idx="41">
                  <c:v>11.2748579389436</c:v>
                </c:pt>
                <c:pt idx="42">
                  <c:v>11.1750539272151</c:v>
                </c:pt>
                <c:pt idx="43">
                  <c:v>11.0739730093815</c:v>
                </c:pt>
                <c:pt idx="44">
                  <c:v>10.9717627892889</c:v>
                </c:pt>
                <c:pt idx="45">
                  <c:v>10.8622689930406</c:v>
                </c:pt>
                <c:pt idx="46">
                  <c:v>10.7480913421515</c:v>
                </c:pt>
                <c:pt idx="47">
                  <c:v>10.6350635554694</c:v>
                </c:pt>
                <c:pt idx="48">
                  <c:v>10.5237245383246</c:v>
                </c:pt>
                <c:pt idx="49">
                  <c:v>10.4129441770229</c:v>
                </c:pt>
                <c:pt idx="50">
                  <c:v>10.3038982537843</c:v>
                </c:pt>
                <c:pt idx="51">
                  <c:v>10.1969368638046</c:v>
                </c:pt>
                <c:pt idx="52">
                  <c:v>10.0919752040583</c:v>
                </c:pt>
                <c:pt idx="53">
                  <c:v>9.99339164323313</c:v>
                </c:pt>
                <c:pt idx="54">
                  <c:v>9.89742404950592</c:v>
                </c:pt>
                <c:pt idx="55">
                  <c:v>9.8059104902158</c:v>
                </c:pt>
                <c:pt idx="56">
                  <c:v>9.7162431348364</c:v>
                </c:pt>
                <c:pt idx="57">
                  <c:v>9.62602367517524</c:v>
                </c:pt>
                <c:pt idx="58">
                  <c:v>9.53475688539157</c:v>
                </c:pt>
                <c:pt idx="59">
                  <c:v>9.44369160742975</c:v>
                </c:pt>
                <c:pt idx="60">
                  <c:v>9.35065946951995</c:v>
                </c:pt>
                <c:pt idx="61">
                  <c:v>9.25913800835439</c:v>
                </c:pt>
                <c:pt idx="62">
                  <c:v>9.17039759177934</c:v>
                </c:pt>
                <c:pt idx="63">
                  <c:v>9.08423619889428</c:v>
                </c:pt>
                <c:pt idx="64">
                  <c:v>8.99965914658066</c:v>
                </c:pt>
                <c:pt idx="65">
                  <c:v>8.91604783382958</c:v>
                </c:pt>
                <c:pt idx="66">
                  <c:v>8.83089902827218</c:v>
                </c:pt>
                <c:pt idx="67">
                  <c:v>8.74732279846277</c:v>
                </c:pt>
                <c:pt idx="68">
                  <c:v>8.67129159763189</c:v>
                </c:pt>
                <c:pt idx="69">
                  <c:v>8.60268984571509</c:v>
                </c:pt>
                <c:pt idx="70">
                  <c:v>8.53883911154956</c:v>
                </c:pt>
                <c:pt idx="71">
                  <c:v>8.48172552679637</c:v>
                </c:pt>
                <c:pt idx="72">
                  <c:v>8.43295120469993</c:v>
                </c:pt>
                <c:pt idx="73">
                  <c:v>8.39293549640672</c:v>
                </c:pt>
                <c:pt idx="74">
                  <c:v>8.35435990309636</c:v>
                </c:pt>
                <c:pt idx="75">
                  <c:v>8.32462813645031</c:v>
                </c:pt>
                <c:pt idx="76">
                  <c:v>8.29797400781802</c:v>
                </c:pt>
                <c:pt idx="77">
                  <c:v>8.27900576391125</c:v>
                </c:pt>
                <c:pt idx="78">
                  <c:v>8.26634140109613</c:v>
                </c:pt>
                <c:pt idx="79">
                  <c:v>8.25471110568511</c:v>
                </c:pt>
                <c:pt idx="80">
                  <c:v>8.24505275778539</c:v>
                </c:pt>
                <c:pt idx="81">
                  <c:v>8.23358995358613</c:v>
                </c:pt>
                <c:pt idx="82">
                  <c:v>8.22082419483382</c:v>
                </c:pt>
                <c:pt idx="83">
                  <c:v>8.2134991561202</c:v>
                </c:pt>
                <c:pt idx="84">
                  <c:v>8.20870567341889</c:v>
                </c:pt>
                <c:pt idx="85">
                  <c:v>8.20633639791246</c:v>
                </c:pt>
                <c:pt idx="86">
                  <c:v>8.20594682051701</c:v>
                </c:pt>
                <c:pt idx="87">
                  <c:v>8.19887307521154</c:v>
                </c:pt>
                <c:pt idx="88">
                  <c:v>8.17395228500924</c:v>
                </c:pt>
                <c:pt idx="89">
                  <c:v>8.11227761471079</c:v>
                </c:pt>
                <c:pt idx="90">
                  <c:v>8.0403954129874</c:v>
                </c:pt>
                <c:pt idx="91">
                  <c:v>7.95153036948522</c:v>
                </c:pt>
                <c:pt idx="92">
                  <c:v>7.86229757817752</c:v>
                </c:pt>
                <c:pt idx="93">
                  <c:v>7.77306622187912</c:v>
                </c:pt>
                <c:pt idx="94">
                  <c:v>7.67969263089505</c:v>
                </c:pt>
                <c:pt idx="95">
                  <c:v>7.5892740141745</c:v>
                </c:pt>
                <c:pt idx="96">
                  <c:v>7.49142512032243</c:v>
                </c:pt>
                <c:pt idx="97">
                  <c:v>7.38926011230075</c:v>
                </c:pt>
                <c:pt idx="98">
                  <c:v>7.26077566012254</c:v>
                </c:pt>
                <c:pt idx="99">
                  <c:v>7.1170581220567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1D!$H$2:$H$2</c:f>
              <c:strCache>
                <c:ptCount val="1"/>
                <c:pt idx="0">
                  <c:v>occ mode tau_n 0.89</c:v>
                </c:pt>
              </c:strCache>
            </c:strRef>
          </c:tx>
          <c:spPr>
            <a:solidFill>
              <a:srgbClr val="7e0021"/>
            </a:solidFill>
            <a:ln w="28800">
              <a:solidFill>
                <a:srgbClr val="7e0021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D!$H$3:$H$102</c:f>
              <c:numCache>
                <c:formatCode>General</c:formatCode>
                <c:ptCount val="100"/>
                <c:pt idx="0">
                  <c:v>22.9488833853157</c:v>
                </c:pt>
                <c:pt idx="1">
                  <c:v>23.9211125677912</c:v>
                </c:pt>
                <c:pt idx="2">
                  <c:v>24.3341996706725</c:v>
                </c:pt>
                <c:pt idx="3">
                  <c:v>24.7536251634963</c:v>
                </c:pt>
                <c:pt idx="4">
                  <c:v>25.1772979877635</c:v>
                </c:pt>
                <c:pt idx="5">
                  <c:v>25.604983182116</c:v>
                </c:pt>
                <c:pt idx="6">
                  <c:v>26.0359622270864</c:v>
                </c:pt>
                <c:pt idx="7">
                  <c:v>26.4710378264268</c:v>
                </c:pt>
                <c:pt idx="8">
                  <c:v>26.9124229544435</c:v>
                </c:pt>
                <c:pt idx="9">
                  <c:v>27.3565607081929</c:v>
                </c:pt>
                <c:pt idx="10">
                  <c:v>27.8022317856085</c:v>
                </c:pt>
                <c:pt idx="11">
                  <c:v>28.2578861859458</c:v>
                </c:pt>
                <c:pt idx="12">
                  <c:v>28.7181322896768</c:v>
                </c:pt>
                <c:pt idx="13">
                  <c:v>29.1808112016456</c:v>
                </c:pt>
                <c:pt idx="14">
                  <c:v>29.6457998327572</c:v>
                </c:pt>
                <c:pt idx="15">
                  <c:v>30.1143393523737</c:v>
                </c:pt>
                <c:pt idx="16">
                  <c:v>30.5879205041988</c:v>
                </c:pt>
                <c:pt idx="17">
                  <c:v>31.0644034698436</c:v>
                </c:pt>
                <c:pt idx="18">
                  <c:v>31.5432961437513</c:v>
                </c:pt>
                <c:pt idx="19">
                  <c:v>32.0235234029083</c:v>
                </c:pt>
                <c:pt idx="20">
                  <c:v>32.507102701559</c:v>
                </c:pt>
                <c:pt idx="21">
                  <c:v>32.9953392459588</c:v>
                </c:pt>
                <c:pt idx="22">
                  <c:v>33.4940839431841</c:v>
                </c:pt>
                <c:pt idx="23">
                  <c:v>33.9972055474804</c:v>
                </c:pt>
                <c:pt idx="24">
                  <c:v>34.503737134351</c:v>
                </c:pt>
                <c:pt idx="25">
                  <c:v>35.0120104510676</c:v>
                </c:pt>
                <c:pt idx="26">
                  <c:v>35.5215446092188</c:v>
                </c:pt>
                <c:pt idx="27">
                  <c:v>36.0340072942728</c:v>
                </c:pt>
                <c:pt idx="28">
                  <c:v>36.549851459197</c:v>
                </c:pt>
                <c:pt idx="29">
                  <c:v>37.0674209499901</c:v>
                </c:pt>
                <c:pt idx="30">
                  <c:v>37.5883863476867</c:v>
                </c:pt>
                <c:pt idx="31">
                  <c:v>38.1100807084956</c:v>
                </c:pt>
                <c:pt idx="32">
                  <c:v>38.6337306943129</c:v>
                </c:pt>
                <c:pt idx="33">
                  <c:v>39.1609810631384</c:v>
                </c:pt>
                <c:pt idx="34">
                  <c:v>39.6888838234273</c:v>
                </c:pt>
                <c:pt idx="35">
                  <c:v>40.2180135250092</c:v>
                </c:pt>
                <c:pt idx="36">
                  <c:v>40.7502057538791</c:v>
                </c:pt>
                <c:pt idx="37">
                  <c:v>41.286267797378</c:v>
                </c:pt>
                <c:pt idx="38">
                  <c:v>41.8264637447216</c:v>
                </c:pt>
                <c:pt idx="39">
                  <c:v>42.371368763799</c:v>
                </c:pt>
                <c:pt idx="40">
                  <c:v>42.9201830009168</c:v>
                </c:pt>
                <c:pt idx="41">
                  <c:v>43.4725426984104</c:v>
                </c:pt>
                <c:pt idx="42">
                  <c:v>44.0301144495606</c:v>
                </c:pt>
                <c:pt idx="43">
                  <c:v>44.5902049372142</c:v>
                </c:pt>
                <c:pt idx="44">
                  <c:v>45.1520706950264</c:v>
                </c:pt>
                <c:pt idx="45">
                  <c:v>45.7160033285618</c:v>
                </c:pt>
                <c:pt idx="46">
                  <c:v>46.2832976301963</c:v>
                </c:pt>
                <c:pt idx="47">
                  <c:v>46.8576142395085</c:v>
                </c:pt>
                <c:pt idx="48">
                  <c:v>47.4374444647269</c:v>
                </c:pt>
                <c:pt idx="49">
                  <c:v>48.0210771953518</c:v>
                </c:pt>
                <c:pt idx="50">
                  <c:v>48.6078731038354</c:v>
                </c:pt>
                <c:pt idx="51">
                  <c:v>49.199308285659</c:v>
                </c:pt>
                <c:pt idx="52">
                  <c:v>49.7946256602352</c:v>
                </c:pt>
                <c:pt idx="53">
                  <c:v>50.3922631117431</c:v>
                </c:pt>
                <c:pt idx="54">
                  <c:v>50.9939401664517</c:v>
                </c:pt>
                <c:pt idx="55">
                  <c:v>51.5998212112622</c:v>
                </c:pt>
                <c:pt idx="56">
                  <c:v>52.2135859185999</c:v>
                </c:pt>
                <c:pt idx="57">
                  <c:v>52.8308359398083</c:v>
                </c:pt>
                <c:pt idx="58">
                  <c:v>53.4531633962284</c:v>
                </c:pt>
                <c:pt idx="59">
                  <c:v>54.0790753269737</c:v>
                </c:pt>
                <c:pt idx="60">
                  <c:v>54.7098171643235</c:v>
                </c:pt>
                <c:pt idx="61">
                  <c:v>55.3498367355628</c:v>
                </c:pt>
                <c:pt idx="62">
                  <c:v>55.9966756538911</c:v>
                </c:pt>
                <c:pt idx="63">
                  <c:v>56.6483443094926</c:v>
                </c:pt>
                <c:pt idx="64">
                  <c:v>57.3092618787831</c:v>
                </c:pt>
                <c:pt idx="65">
                  <c:v>57.9774568026716</c:v>
                </c:pt>
                <c:pt idx="66">
                  <c:v>58.6524174972014</c:v>
                </c:pt>
                <c:pt idx="67">
                  <c:v>59.3346453864466</c:v>
                </c:pt>
                <c:pt idx="68">
                  <c:v>60.021391206167</c:v>
                </c:pt>
                <c:pt idx="69">
                  <c:v>60.7098440555009</c:v>
                </c:pt>
                <c:pt idx="70">
                  <c:v>61.4051952958107</c:v>
                </c:pt>
                <c:pt idx="71">
                  <c:v>62.1073614128611</c:v>
                </c:pt>
                <c:pt idx="72">
                  <c:v>62.8151731396263</c:v>
                </c:pt>
                <c:pt idx="73">
                  <c:v>63.5263023051349</c:v>
                </c:pt>
                <c:pt idx="74">
                  <c:v>64.2423521049998</c:v>
                </c:pt>
                <c:pt idx="75">
                  <c:v>64.9630797518925</c:v>
                </c:pt>
                <c:pt idx="76">
                  <c:v>65.690096670931</c:v>
                </c:pt>
                <c:pt idx="77">
                  <c:v>66.425649178299</c:v>
                </c:pt>
                <c:pt idx="78">
                  <c:v>67.1697713096034</c:v>
                </c:pt>
                <c:pt idx="79">
                  <c:v>67.9178461432457</c:v>
                </c:pt>
                <c:pt idx="80">
                  <c:v>68.6725567010316</c:v>
                </c:pt>
                <c:pt idx="81">
                  <c:v>69.4344004108147</c:v>
                </c:pt>
                <c:pt idx="82">
                  <c:v>70.1997859911485</c:v>
                </c:pt>
                <c:pt idx="83">
                  <c:v>70.971032333645</c:v>
                </c:pt>
                <c:pt idx="84">
                  <c:v>71.7454835095189</c:v>
                </c:pt>
                <c:pt idx="85">
                  <c:v>72.5236305458979</c:v>
                </c:pt>
                <c:pt idx="86">
                  <c:v>73.302883553234</c:v>
                </c:pt>
                <c:pt idx="87">
                  <c:v>74.0752843970602</c:v>
                </c:pt>
                <c:pt idx="88">
                  <c:v>74.8529102314602</c:v>
                </c:pt>
                <c:pt idx="89">
                  <c:v>75.6357165900144</c:v>
                </c:pt>
                <c:pt idx="90">
                  <c:v>76.4220874417912</c:v>
                </c:pt>
                <c:pt idx="91">
                  <c:v>77.2096102210608</c:v>
                </c:pt>
                <c:pt idx="92">
                  <c:v>77.9856079681353</c:v>
                </c:pt>
                <c:pt idx="93">
                  <c:v>78.7443385205486</c:v>
                </c:pt>
                <c:pt idx="94">
                  <c:v>79.4961774891073</c:v>
                </c:pt>
                <c:pt idx="95">
                  <c:v>80.2446575327353</c:v>
                </c:pt>
                <c:pt idx="96">
                  <c:v>80.9839879924601</c:v>
                </c:pt>
                <c:pt idx="97">
                  <c:v>81.7038007757881</c:v>
                </c:pt>
                <c:pt idx="98">
                  <c:v>82.4171963740479</c:v>
                </c:pt>
                <c:pt idx="99">
                  <c:v>83.12390778552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1D!$G$2:$G$2</c:f>
              <c:strCache>
                <c:ptCount val="1"/>
                <c:pt idx="0">
                  <c:v>std</c:v>
                </c:pt>
              </c:strCache>
            </c:strRef>
          </c:tx>
          <c:spPr>
            <a:solidFill>
              <a:srgbClr val="83caff"/>
            </a:solidFill>
            <a:ln w="28800">
              <a:solidFill>
                <a:srgbClr val="83ca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A$3:$A$10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1D!$I$3:$I$102</c:f>
              <c:numCache>
                <c:formatCode>General</c:formatCode>
                <c:ptCount val="100"/>
                <c:pt idx="0">
                  <c:v>15.7377187457786</c:v>
                </c:pt>
                <c:pt idx="1">
                  <c:v>16.0497330740058</c:v>
                </c:pt>
                <c:pt idx="2">
                  <c:v>15.9628002123906</c:v>
                </c:pt>
                <c:pt idx="3">
                  <c:v>15.8712915340084</c:v>
                </c:pt>
                <c:pt idx="4">
                  <c:v>15.778445803162</c:v>
                </c:pt>
                <c:pt idx="5">
                  <c:v>15.6847350217385</c:v>
                </c:pt>
                <c:pt idx="6">
                  <c:v>15.5905360265746</c:v>
                </c:pt>
                <c:pt idx="7">
                  <c:v>15.4955251384385</c:v>
                </c:pt>
                <c:pt idx="8">
                  <c:v>15.3961423877352</c:v>
                </c:pt>
                <c:pt idx="9">
                  <c:v>15.2966102620592</c:v>
                </c:pt>
                <c:pt idx="10">
                  <c:v>15.1979247525775</c:v>
                </c:pt>
                <c:pt idx="11">
                  <c:v>15.0871490439717</c:v>
                </c:pt>
                <c:pt idx="12">
                  <c:v>14.9724582536392</c:v>
                </c:pt>
                <c:pt idx="13">
                  <c:v>14.8574936382959</c:v>
                </c:pt>
                <c:pt idx="14">
                  <c:v>14.7439846501691</c:v>
                </c:pt>
                <c:pt idx="15">
                  <c:v>14.6313364611339</c:v>
                </c:pt>
                <c:pt idx="16">
                  <c:v>14.5156078291493</c:v>
                </c:pt>
                <c:pt idx="17">
                  <c:v>14.3991137717455</c:v>
                </c:pt>
                <c:pt idx="18">
                  <c:v>14.2839808788049</c:v>
                </c:pt>
                <c:pt idx="19">
                  <c:v>14.1707028577195</c:v>
                </c:pt>
                <c:pt idx="20">
                  <c:v>14.0565409115997</c:v>
                </c:pt>
                <c:pt idx="21">
                  <c:v>13.9393436054619</c:v>
                </c:pt>
                <c:pt idx="22">
                  <c:v>13.8059009710602</c:v>
                </c:pt>
                <c:pt idx="23">
                  <c:v>13.6707617418493</c:v>
                </c:pt>
                <c:pt idx="24">
                  <c:v>13.5337882984973</c:v>
                </c:pt>
                <c:pt idx="25">
                  <c:v>13.3970600293838</c:v>
                </c:pt>
                <c:pt idx="26">
                  <c:v>13.2626124295393</c:v>
                </c:pt>
                <c:pt idx="27">
                  <c:v>13.1293392176408</c:v>
                </c:pt>
                <c:pt idx="28">
                  <c:v>12.9999903308024</c:v>
                </c:pt>
                <c:pt idx="29">
                  <c:v>12.8730391455834</c:v>
                </c:pt>
                <c:pt idx="30">
                  <c:v>12.7476387070482</c:v>
                </c:pt>
                <c:pt idx="31">
                  <c:v>12.6255411885846</c:v>
                </c:pt>
                <c:pt idx="32">
                  <c:v>12.507104644973</c:v>
                </c:pt>
                <c:pt idx="33">
                  <c:v>12.3904985733557</c:v>
                </c:pt>
                <c:pt idx="34">
                  <c:v>12.2775742353195</c:v>
                </c:pt>
                <c:pt idx="35">
                  <c:v>12.167823526029</c:v>
                </c:pt>
                <c:pt idx="36">
                  <c:v>12.0601703915356</c:v>
                </c:pt>
                <c:pt idx="37">
                  <c:v>11.9526262215462</c:v>
                </c:pt>
                <c:pt idx="38">
                  <c:v>11.8472824380853</c:v>
                </c:pt>
                <c:pt idx="39">
                  <c:v>11.7436144978182</c:v>
                </c:pt>
                <c:pt idx="40">
                  <c:v>11.6417679911617</c:v>
                </c:pt>
                <c:pt idx="41">
                  <c:v>11.5410981967925</c:v>
                </c:pt>
                <c:pt idx="42">
                  <c:v>11.4424141990032</c:v>
                </c:pt>
                <c:pt idx="43">
                  <c:v>11.3475094612613</c:v>
                </c:pt>
                <c:pt idx="44">
                  <c:v>11.2586924768165</c:v>
                </c:pt>
                <c:pt idx="45">
                  <c:v>11.1725219573756</c:v>
                </c:pt>
                <c:pt idx="46">
                  <c:v>11.0894854419604</c:v>
                </c:pt>
                <c:pt idx="47">
                  <c:v>11.006955833644</c:v>
                </c:pt>
                <c:pt idx="48">
                  <c:v>10.9288953250856</c:v>
                </c:pt>
                <c:pt idx="49">
                  <c:v>10.8552322893896</c:v>
                </c:pt>
                <c:pt idx="50">
                  <c:v>10.785111040187</c:v>
                </c:pt>
                <c:pt idx="51">
                  <c:v>10.7216177841674</c:v>
                </c:pt>
                <c:pt idx="52">
                  <c:v>10.6629822011834</c:v>
                </c:pt>
                <c:pt idx="53">
                  <c:v>10.6085771844397</c:v>
                </c:pt>
                <c:pt idx="54">
                  <c:v>10.5572838654731</c:v>
                </c:pt>
                <c:pt idx="55">
                  <c:v>10.5102338612814</c:v>
                </c:pt>
                <c:pt idx="56">
                  <c:v>10.4640256452487</c:v>
                </c:pt>
                <c:pt idx="57">
                  <c:v>10.423210293426</c:v>
                </c:pt>
                <c:pt idx="58">
                  <c:v>10.3878107636192</c:v>
                </c:pt>
                <c:pt idx="59">
                  <c:v>10.3587552732602</c:v>
                </c:pt>
                <c:pt idx="60">
                  <c:v>10.3350824478533</c:v>
                </c:pt>
                <c:pt idx="61">
                  <c:v>10.3197841086613</c:v>
                </c:pt>
                <c:pt idx="62">
                  <c:v>10.3118338676665</c:v>
                </c:pt>
                <c:pt idx="63">
                  <c:v>10.308730148563</c:v>
                </c:pt>
                <c:pt idx="64">
                  <c:v>10.3138884005321</c:v>
                </c:pt>
                <c:pt idx="65">
                  <c:v>10.3247543883782</c:v>
                </c:pt>
                <c:pt idx="66">
                  <c:v>10.3426333817567</c:v>
                </c:pt>
                <c:pt idx="67">
                  <c:v>10.3662189817432</c:v>
                </c:pt>
                <c:pt idx="68">
                  <c:v>10.3919352510599</c:v>
                </c:pt>
                <c:pt idx="69">
                  <c:v>10.4242217526901</c:v>
                </c:pt>
                <c:pt idx="70">
                  <c:v>10.4626902125633</c:v>
                </c:pt>
                <c:pt idx="71">
                  <c:v>10.5069762487673</c:v>
                </c:pt>
                <c:pt idx="72">
                  <c:v>10.5557141120848</c:v>
                </c:pt>
                <c:pt idx="73">
                  <c:v>10.609030122619</c:v>
                </c:pt>
                <c:pt idx="74">
                  <c:v>10.6656750739411</c:v>
                </c:pt>
                <c:pt idx="75">
                  <c:v>10.7275771086415</c:v>
                </c:pt>
                <c:pt idx="76">
                  <c:v>10.7952592196148</c:v>
                </c:pt>
                <c:pt idx="77">
                  <c:v>10.8641899946571</c:v>
                </c:pt>
                <c:pt idx="78">
                  <c:v>10.9319136636501</c:v>
                </c:pt>
                <c:pt idx="79">
                  <c:v>11.0034984808023</c:v>
                </c:pt>
                <c:pt idx="80">
                  <c:v>11.0820392168295</c:v>
                </c:pt>
                <c:pt idx="81">
                  <c:v>11.161242270703</c:v>
                </c:pt>
                <c:pt idx="82">
                  <c:v>11.2445151460104</c:v>
                </c:pt>
                <c:pt idx="83">
                  <c:v>11.3308750615315</c:v>
                </c:pt>
                <c:pt idx="84">
                  <c:v>11.4213815856667</c:v>
                </c:pt>
                <c:pt idx="85">
                  <c:v>11.5150285761918</c:v>
                </c:pt>
                <c:pt idx="86">
                  <c:v>11.6055868061344</c:v>
                </c:pt>
                <c:pt idx="87">
                  <c:v>11.6819068622434</c:v>
                </c:pt>
                <c:pt idx="88">
                  <c:v>11.7593203868702</c:v>
                </c:pt>
                <c:pt idx="89">
                  <c:v>11.8404672441404</c:v>
                </c:pt>
                <c:pt idx="90">
                  <c:v>11.9235434205431</c:v>
                </c:pt>
                <c:pt idx="91">
                  <c:v>12.0070279126009</c:v>
                </c:pt>
                <c:pt idx="92">
                  <c:v>12.061593082559</c:v>
                </c:pt>
                <c:pt idx="93">
                  <c:v>12.0968618291587</c:v>
                </c:pt>
                <c:pt idx="94">
                  <c:v>12.1249828306329</c:v>
                </c:pt>
                <c:pt idx="95">
                  <c:v>12.1515251696917</c:v>
                </c:pt>
                <c:pt idx="96">
                  <c:v>12.1621104008324</c:v>
                </c:pt>
                <c:pt idx="97">
                  <c:v>12.1392784733632</c:v>
                </c:pt>
                <c:pt idx="98">
                  <c:v>12.1061424092848</c:v>
                </c:pt>
                <c:pt idx="99">
                  <c:v>12.0681817690166</c:v>
                </c:pt>
              </c:numCache>
            </c:numRef>
          </c:yVal>
          <c:smooth val="0"/>
        </c:ser>
        <c:axId val="9955156"/>
        <c:axId val="54694329"/>
      </c:scatterChart>
      <c:valAx>
        <c:axId val="9955156"/>
        <c:scaling>
          <c:orientation val="minMax"/>
          <c:max val="100"/>
          <c:min val="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4694329"/>
        <c:crosses val="autoZero"/>
        <c:crossBetween val="midCat"/>
      </c:valAx>
      <c:valAx>
        <c:axId val="54694329"/>
        <c:scaling>
          <c:orientation val="minMax"/>
          <c:max val="100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955156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"/>
        <c:varyColors val="0"/>
        <c:ser>
          <c:idx val="0"/>
          <c:order val="0"/>
          <c:tx>
            <c:strRef>
              <c:f>label 0</c:f>
              <c:strCache>
                <c:ptCount val="1"/>
                <c:pt idx="0">
                  <c:v>local scale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</c:f>
              <c:numCache>
                <c:formatCode>General</c:formatCode>
                <c:ptCount val="3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  <c:pt idx="9">
                  <c:v>110</c:v>
                </c:pt>
                <c:pt idx="10">
                  <c:v>120</c:v>
                </c:pt>
                <c:pt idx="11">
                  <c:v>130</c:v>
                </c:pt>
                <c:pt idx="12">
                  <c:v>140</c:v>
                </c:pt>
                <c:pt idx="13">
                  <c:v>150</c:v>
                </c:pt>
                <c:pt idx="14">
                  <c:v>160</c:v>
                </c:pt>
                <c:pt idx="15">
                  <c:v>170</c:v>
                </c:pt>
                <c:pt idx="16">
                  <c:v>180</c:v>
                </c:pt>
                <c:pt idx="17">
                  <c:v>190</c:v>
                </c:pt>
                <c:pt idx="18">
                  <c:v>200</c:v>
                </c:pt>
                <c:pt idx="19">
                  <c:v>210</c:v>
                </c:pt>
                <c:pt idx="20">
                  <c:v>220</c:v>
                </c:pt>
                <c:pt idx="21">
                  <c:v>230</c:v>
                </c:pt>
                <c:pt idx="22">
                  <c:v>240</c:v>
                </c:pt>
                <c:pt idx="23">
                  <c:v>250</c:v>
                </c:pt>
                <c:pt idx="24">
                  <c:v>260</c:v>
                </c:pt>
                <c:pt idx="25">
                  <c:v>270</c:v>
                </c:pt>
                <c:pt idx="26">
                  <c:v>280</c:v>
                </c:pt>
                <c:pt idx="27">
                  <c:v>290</c:v>
                </c:pt>
                <c:pt idx="28">
                  <c:v>300</c:v>
                </c:pt>
                <c:pt idx="29">
                  <c:v>310</c:v>
                </c:pt>
                <c:pt idx="30">
                  <c:v>320</c:v>
                </c:pt>
                <c:pt idx="31">
                  <c:v>330</c:v>
                </c:pt>
                <c:pt idx="32">
                  <c:v>340</c:v>
                </c:pt>
                <c:pt idx="33">
                  <c:v>350</c:v>
                </c:pt>
                <c:pt idx="34">
                  <c:v>360</c:v>
                </c:pt>
                <c:pt idx="35">
                  <c:v>370</c:v>
                </c:pt>
                <c:pt idx="36">
                  <c:v>380</c:v>
                </c:pt>
                <c:pt idx="37">
                  <c:v>390</c:v>
                </c:pt>
                <c:pt idx="38">
                  <c:v>400</c:v>
                </c:pt>
              </c:numCache>
            </c:numRef>
          </c:xVal>
          <c:yVal>
            <c:numRef>
              <c:f>0</c:f>
              <c:numCache>
                <c:formatCode>General</c:formatCode>
                <c:ptCount val="39"/>
                <c:pt idx="0">
                  <c:v>52.3704705961052</c:v>
                </c:pt>
                <c:pt idx="1">
                  <c:v>47.4012395986008</c:v>
                </c:pt>
                <c:pt idx="2">
                  <c:v>43.2984168254813</c:v>
                </c:pt>
                <c:pt idx="3">
                  <c:v>39.9190088501913</c:v>
                </c:pt>
                <c:pt idx="4">
                  <c:v>37.0817783631948</c:v>
                </c:pt>
                <c:pt idx="5">
                  <c:v>34.6837134955261</c:v>
                </c:pt>
                <c:pt idx="6">
                  <c:v>32.6517647494707</c:v>
                </c:pt>
                <c:pt idx="7">
                  <c:v>30.917798591412</c:v>
                </c:pt>
                <c:pt idx="8">
                  <c:v>29.4210283617539</c:v>
                </c:pt>
                <c:pt idx="9">
                  <c:v>28.1281185507853</c:v>
                </c:pt>
                <c:pt idx="10">
                  <c:v>27.0106059204662</c:v>
                </c:pt>
                <c:pt idx="11">
                  <c:v>26.0417770980407</c:v>
                </c:pt>
                <c:pt idx="12">
                  <c:v>25.1987921586321</c:v>
                </c:pt>
                <c:pt idx="13">
                  <c:v>24.4627340124602</c:v>
                </c:pt>
                <c:pt idx="14">
                  <c:v>23.8174492705843</c:v>
                </c:pt>
                <c:pt idx="15">
                  <c:v>23.2514009238019</c:v>
                </c:pt>
                <c:pt idx="16">
                  <c:v>22.7488129803276</c:v>
                </c:pt>
                <c:pt idx="17">
                  <c:v>22.3000090880377</c:v>
                </c:pt>
                <c:pt idx="18">
                  <c:v>21.8977867608958</c:v>
                </c:pt>
                <c:pt idx="19">
                  <c:v>21.5345557181268</c:v>
                </c:pt>
                <c:pt idx="20">
                  <c:v>21.206039184917</c:v>
                </c:pt>
                <c:pt idx="21">
                  <c:v>20.904766592459</c:v>
                </c:pt>
                <c:pt idx="22">
                  <c:v>20.6240907998835</c:v>
                </c:pt>
                <c:pt idx="23">
                  <c:v>20.3668286156514</c:v>
                </c:pt>
                <c:pt idx="24">
                  <c:v>20.1302519125948</c:v>
                </c:pt>
                <c:pt idx="25">
                  <c:v>19.9114663893732</c:v>
                </c:pt>
                <c:pt idx="26">
                  <c:v>19.7072186181912</c:v>
                </c:pt>
                <c:pt idx="27">
                  <c:v>19.5127134096117</c:v>
                </c:pt>
                <c:pt idx="28">
                  <c:v>19.3291783238349</c:v>
                </c:pt>
                <c:pt idx="29">
                  <c:v>19.1569951461049</c:v>
                </c:pt>
                <c:pt idx="30">
                  <c:v>18.994346717116</c:v>
                </c:pt>
                <c:pt idx="31">
                  <c:v>18.8407478248925</c:v>
                </c:pt>
                <c:pt idx="32">
                  <c:v>18.6953791577221</c:v>
                </c:pt>
                <c:pt idx="33">
                  <c:v>18.5579169772901</c:v>
                </c:pt>
                <c:pt idx="34">
                  <c:v>18.427158091877</c:v>
                </c:pt>
                <c:pt idx="35">
                  <c:v>18.3027225780693</c:v>
                </c:pt>
                <c:pt idx="36">
                  <c:v>18.1839245058365</c:v>
                </c:pt>
                <c:pt idx="37">
                  <c:v>18.0749592692585</c:v>
                </c:pt>
                <c:pt idx="38">
                  <c:v>17.962448081636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label 2</c:f>
              <c:strCache>
                <c:ptCount val="1"/>
                <c:pt idx="0">
                  <c:v>std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</c:f>
              <c:numCache>
                <c:formatCode>General</c:formatCode>
                <c:ptCount val="3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  <c:pt idx="9">
                  <c:v>110</c:v>
                </c:pt>
                <c:pt idx="10">
                  <c:v>120</c:v>
                </c:pt>
                <c:pt idx="11">
                  <c:v>130</c:v>
                </c:pt>
                <c:pt idx="12">
                  <c:v>140</c:v>
                </c:pt>
                <c:pt idx="13">
                  <c:v>150</c:v>
                </c:pt>
                <c:pt idx="14">
                  <c:v>160</c:v>
                </c:pt>
                <c:pt idx="15">
                  <c:v>170</c:v>
                </c:pt>
                <c:pt idx="16">
                  <c:v>180</c:v>
                </c:pt>
                <c:pt idx="17">
                  <c:v>190</c:v>
                </c:pt>
                <c:pt idx="18">
                  <c:v>200</c:v>
                </c:pt>
                <c:pt idx="19">
                  <c:v>210</c:v>
                </c:pt>
                <c:pt idx="20">
                  <c:v>220</c:v>
                </c:pt>
                <c:pt idx="21">
                  <c:v>230</c:v>
                </c:pt>
                <c:pt idx="22">
                  <c:v>240</c:v>
                </c:pt>
                <c:pt idx="23">
                  <c:v>250</c:v>
                </c:pt>
                <c:pt idx="24">
                  <c:v>260</c:v>
                </c:pt>
                <c:pt idx="25">
                  <c:v>270</c:v>
                </c:pt>
                <c:pt idx="26">
                  <c:v>280</c:v>
                </c:pt>
                <c:pt idx="27">
                  <c:v>290</c:v>
                </c:pt>
                <c:pt idx="28">
                  <c:v>300</c:v>
                </c:pt>
                <c:pt idx="29">
                  <c:v>310</c:v>
                </c:pt>
                <c:pt idx="30">
                  <c:v>320</c:v>
                </c:pt>
                <c:pt idx="31">
                  <c:v>330</c:v>
                </c:pt>
                <c:pt idx="32">
                  <c:v>340</c:v>
                </c:pt>
                <c:pt idx="33">
                  <c:v>350</c:v>
                </c:pt>
                <c:pt idx="34">
                  <c:v>360</c:v>
                </c:pt>
                <c:pt idx="35">
                  <c:v>370</c:v>
                </c:pt>
                <c:pt idx="36">
                  <c:v>380</c:v>
                </c:pt>
                <c:pt idx="37">
                  <c:v>390</c:v>
                </c:pt>
                <c:pt idx="38">
                  <c:v>400</c:v>
                </c:pt>
              </c:numCache>
            </c:numRef>
          </c:xVal>
          <c:yVal>
            <c:numRef>
              <c:f>2</c:f>
              <c:numCache>
                <c:formatCode>General</c:formatCode>
                <c:ptCount val="39"/>
                <c:pt idx="0">
                  <c:v>4.91216226258563</c:v>
                </c:pt>
                <c:pt idx="1">
                  <c:v>4.43345208442625</c:v>
                </c:pt>
                <c:pt idx="2">
                  <c:v>4.1080814845548</c:v>
                </c:pt>
                <c:pt idx="3">
                  <c:v>3.90158172056211</c:v>
                </c:pt>
                <c:pt idx="4">
                  <c:v>3.7921581004813</c:v>
                </c:pt>
                <c:pt idx="5">
                  <c:v>3.7477068600245</c:v>
                </c:pt>
                <c:pt idx="6">
                  <c:v>3.74861285386098</c:v>
                </c:pt>
                <c:pt idx="7">
                  <c:v>3.78026117779154</c:v>
                </c:pt>
                <c:pt idx="8">
                  <c:v>3.83178458792538</c:v>
                </c:pt>
                <c:pt idx="9">
                  <c:v>3.89794229275273</c:v>
                </c:pt>
                <c:pt idx="10">
                  <c:v>3.97242681860494</c:v>
                </c:pt>
                <c:pt idx="11">
                  <c:v>4.05052383847649</c:v>
                </c:pt>
                <c:pt idx="12">
                  <c:v>4.13050130131644</c:v>
                </c:pt>
                <c:pt idx="13">
                  <c:v>4.20797937313451</c:v>
                </c:pt>
                <c:pt idx="14">
                  <c:v>4.28449476040975</c:v>
                </c:pt>
                <c:pt idx="15">
                  <c:v>4.35894051811681</c:v>
                </c:pt>
                <c:pt idx="16">
                  <c:v>4.42779777675673</c:v>
                </c:pt>
                <c:pt idx="17">
                  <c:v>4.4922067637073</c:v>
                </c:pt>
                <c:pt idx="18">
                  <c:v>4.55100526588937</c:v>
                </c:pt>
                <c:pt idx="19">
                  <c:v>4.60334485814836</c:v>
                </c:pt>
                <c:pt idx="20">
                  <c:v>4.65052780187712</c:v>
                </c:pt>
                <c:pt idx="21">
                  <c:v>4.69298657378123</c:v>
                </c:pt>
                <c:pt idx="22">
                  <c:v>4.72993451987543</c:v>
                </c:pt>
                <c:pt idx="23">
                  <c:v>4.76275852285676</c:v>
                </c:pt>
                <c:pt idx="24">
                  <c:v>4.79212897332943</c:v>
                </c:pt>
                <c:pt idx="25">
                  <c:v>4.81877016518306</c:v>
                </c:pt>
                <c:pt idx="26">
                  <c:v>4.84324959391861</c:v>
                </c:pt>
                <c:pt idx="27">
                  <c:v>4.86503708426593</c:v>
                </c:pt>
                <c:pt idx="28">
                  <c:v>4.88488594270473</c:v>
                </c:pt>
                <c:pt idx="29">
                  <c:v>4.9028500705999</c:v>
                </c:pt>
                <c:pt idx="30">
                  <c:v>4.91956835871756</c:v>
                </c:pt>
                <c:pt idx="31">
                  <c:v>4.93527576503671</c:v>
                </c:pt>
                <c:pt idx="32">
                  <c:v>4.95003789188523</c:v>
                </c:pt>
                <c:pt idx="33">
                  <c:v>4.96405856525038</c:v>
                </c:pt>
                <c:pt idx="34">
                  <c:v>4.97728563382261</c:v>
                </c:pt>
                <c:pt idx="35">
                  <c:v>4.99013101150864</c:v>
                </c:pt>
                <c:pt idx="36">
                  <c:v>5.00255852152334</c:v>
                </c:pt>
                <c:pt idx="37">
                  <c:v>5.01581755314381</c:v>
                </c:pt>
                <c:pt idx="38">
                  <c:v>5.0264443520811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label 4</c:f>
              <c:strCache>
                <c:ptCount val="1"/>
                <c:pt idx="0">
                  <c:v>occ mode tau_n 0.96</c:v>
                </c:pt>
              </c:strCache>
            </c:strRef>
          </c:tx>
          <c:spPr>
            <a:solidFill>
              <a:srgbClr val="ffd320"/>
            </a:solidFill>
            <a:ln w="28800">
              <a:solidFill>
                <a:srgbClr val="ffd32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5</c:f>
              <c:numCache>
                <c:formatCode>General</c:formatCode>
                <c:ptCount val="3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  <c:pt idx="9">
                  <c:v>110</c:v>
                </c:pt>
                <c:pt idx="10">
                  <c:v>120</c:v>
                </c:pt>
                <c:pt idx="11">
                  <c:v>130</c:v>
                </c:pt>
                <c:pt idx="12">
                  <c:v>140</c:v>
                </c:pt>
                <c:pt idx="13">
                  <c:v>150</c:v>
                </c:pt>
                <c:pt idx="14">
                  <c:v>160</c:v>
                </c:pt>
                <c:pt idx="15">
                  <c:v>170</c:v>
                </c:pt>
                <c:pt idx="16">
                  <c:v>180</c:v>
                </c:pt>
                <c:pt idx="17">
                  <c:v>190</c:v>
                </c:pt>
                <c:pt idx="18">
                  <c:v>200</c:v>
                </c:pt>
                <c:pt idx="19">
                  <c:v>210</c:v>
                </c:pt>
                <c:pt idx="20">
                  <c:v>220</c:v>
                </c:pt>
                <c:pt idx="21">
                  <c:v>230</c:v>
                </c:pt>
                <c:pt idx="22">
                  <c:v>240</c:v>
                </c:pt>
                <c:pt idx="23">
                  <c:v>250</c:v>
                </c:pt>
                <c:pt idx="24">
                  <c:v>260</c:v>
                </c:pt>
                <c:pt idx="25">
                  <c:v>270</c:v>
                </c:pt>
                <c:pt idx="26">
                  <c:v>280</c:v>
                </c:pt>
                <c:pt idx="27">
                  <c:v>290</c:v>
                </c:pt>
                <c:pt idx="28">
                  <c:v>300</c:v>
                </c:pt>
                <c:pt idx="29">
                  <c:v>310</c:v>
                </c:pt>
                <c:pt idx="30">
                  <c:v>320</c:v>
                </c:pt>
                <c:pt idx="31">
                  <c:v>330</c:v>
                </c:pt>
                <c:pt idx="32">
                  <c:v>340</c:v>
                </c:pt>
                <c:pt idx="33">
                  <c:v>350</c:v>
                </c:pt>
                <c:pt idx="34">
                  <c:v>360</c:v>
                </c:pt>
                <c:pt idx="35">
                  <c:v>370</c:v>
                </c:pt>
                <c:pt idx="36">
                  <c:v>380</c:v>
                </c:pt>
                <c:pt idx="37">
                  <c:v>390</c:v>
                </c:pt>
                <c:pt idx="38">
                  <c:v>400</c:v>
                </c:pt>
              </c:numCache>
            </c:numRef>
          </c:xVal>
          <c:yVal>
            <c:numRef>
              <c:f>4</c:f>
              <c:numCache>
                <c:formatCode>General</c:formatCode>
                <c:ptCount val="39"/>
                <c:pt idx="0">
                  <c:v>42.8994458730715</c:v>
                </c:pt>
                <c:pt idx="1">
                  <c:v>42.1790222879654</c:v>
                </c:pt>
                <c:pt idx="2">
                  <c:v>41.520668577955</c:v>
                </c:pt>
                <c:pt idx="3">
                  <c:v>40.8815227028685</c:v>
                </c:pt>
                <c:pt idx="4">
                  <c:v>40.2084304315454</c:v>
                </c:pt>
                <c:pt idx="5">
                  <c:v>39.5965474610069</c:v>
                </c:pt>
                <c:pt idx="6">
                  <c:v>39.0178387570079</c:v>
                </c:pt>
                <c:pt idx="7">
                  <c:v>38.4702293204724</c:v>
                </c:pt>
                <c:pt idx="8">
                  <c:v>37.9520090753771</c:v>
                </c:pt>
                <c:pt idx="9">
                  <c:v>37.4612706926357</c:v>
                </c:pt>
                <c:pt idx="10">
                  <c:v>36.9957414939902</c:v>
                </c:pt>
                <c:pt idx="11">
                  <c:v>36.5535720997129</c:v>
                </c:pt>
                <c:pt idx="12">
                  <c:v>36.1340813459295</c:v>
                </c:pt>
                <c:pt idx="13">
                  <c:v>35.7358123457192</c:v>
                </c:pt>
                <c:pt idx="14">
                  <c:v>35.3569431311056</c:v>
                </c:pt>
                <c:pt idx="15">
                  <c:v>35.0004411618106</c:v>
                </c:pt>
                <c:pt idx="16">
                  <c:v>34.6628534397054</c:v>
                </c:pt>
                <c:pt idx="17">
                  <c:v>34.3408016633742</c:v>
                </c:pt>
                <c:pt idx="18">
                  <c:v>34.0337584887366</c:v>
                </c:pt>
                <c:pt idx="19">
                  <c:v>33.7400673796998</c:v>
                </c:pt>
                <c:pt idx="20">
                  <c:v>33.4596065178051</c:v>
                </c:pt>
                <c:pt idx="21">
                  <c:v>33.190940077786</c:v>
                </c:pt>
                <c:pt idx="22">
                  <c:v>32.9341818867264</c:v>
                </c:pt>
                <c:pt idx="23">
                  <c:v>32.6885654479852</c:v>
                </c:pt>
                <c:pt idx="24">
                  <c:v>32.4533393983634</c:v>
                </c:pt>
                <c:pt idx="25">
                  <c:v>32.2279403807948</c:v>
                </c:pt>
                <c:pt idx="26">
                  <c:v>32.0120049121732</c:v>
                </c:pt>
                <c:pt idx="27">
                  <c:v>31.805247157343</c:v>
                </c:pt>
                <c:pt idx="28">
                  <c:v>31.6068411290411</c:v>
                </c:pt>
                <c:pt idx="29">
                  <c:v>31.4160413913035</c:v>
                </c:pt>
                <c:pt idx="30">
                  <c:v>31.2326545482986</c:v>
                </c:pt>
                <c:pt idx="31">
                  <c:v>31.0561230255492</c:v>
                </c:pt>
                <c:pt idx="32">
                  <c:v>30.8864666226393</c:v>
                </c:pt>
                <c:pt idx="33">
                  <c:v>30.7231396127201</c:v>
                </c:pt>
                <c:pt idx="34">
                  <c:v>30.5644119752121</c:v>
                </c:pt>
                <c:pt idx="35">
                  <c:v>30.3965089050218</c:v>
                </c:pt>
                <c:pt idx="36">
                  <c:v>30.2352462880962</c:v>
                </c:pt>
                <c:pt idx="37">
                  <c:v>30.0886850486455</c:v>
                </c:pt>
                <c:pt idx="38">
                  <c:v>29.947016740019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label 6</c:f>
              <c:strCache>
                <c:ptCount val="1"/>
                <c:pt idx="0">
                  <c:v>std</c:v>
                </c:pt>
              </c:strCache>
            </c:strRef>
          </c:tx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7</c:f>
              <c:numCache>
                <c:formatCode>General</c:formatCode>
                <c:ptCount val="3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  <c:pt idx="9">
                  <c:v>110</c:v>
                </c:pt>
                <c:pt idx="10">
                  <c:v>120</c:v>
                </c:pt>
                <c:pt idx="11">
                  <c:v>130</c:v>
                </c:pt>
                <c:pt idx="12">
                  <c:v>140</c:v>
                </c:pt>
                <c:pt idx="13">
                  <c:v>150</c:v>
                </c:pt>
                <c:pt idx="14">
                  <c:v>160</c:v>
                </c:pt>
                <c:pt idx="15">
                  <c:v>170</c:v>
                </c:pt>
                <c:pt idx="16">
                  <c:v>180</c:v>
                </c:pt>
                <c:pt idx="17">
                  <c:v>190</c:v>
                </c:pt>
                <c:pt idx="18">
                  <c:v>200</c:v>
                </c:pt>
                <c:pt idx="19">
                  <c:v>210</c:v>
                </c:pt>
                <c:pt idx="20">
                  <c:v>220</c:v>
                </c:pt>
                <c:pt idx="21">
                  <c:v>230</c:v>
                </c:pt>
                <c:pt idx="22">
                  <c:v>240</c:v>
                </c:pt>
                <c:pt idx="23">
                  <c:v>250</c:v>
                </c:pt>
                <c:pt idx="24">
                  <c:v>260</c:v>
                </c:pt>
                <c:pt idx="25">
                  <c:v>270</c:v>
                </c:pt>
                <c:pt idx="26">
                  <c:v>280</c:v>
                </c:pt>
                <c:pt idx="27">
                  <c:v>290</c:v>
                </c:pt>
                <c:pt idx="28">
                  <c:v>300</c:v>
                </c:pt>
                <c:pt idx="29">
                  <c:v>310</c:v>
                </c:pt>
                <c:pt idx="30">
                  <c:v>320</c:v>
                </c:pt>
                <c:pt idx="31">
                  <c:v>330</c:v>
                </c:pt>
                <c:pt idx="32">
                  <c:v>340</c:v>
                </c:pt>
                <c:pt idx="33">
                  <c:v>350</c:v>
                </c:pt>
                <c:pt idx="34">
                  <c:v>360</c:v>
                </c:pt>
                <c:pt idx="35">
                  <c:v>370</c:v>
                </c:pt>
                <c:pt idx="36">
                  <c:v>380</c:v>
                </c:pt>
                <c:pt idx="37">
                  <c:v>390</c:v>
                </c:pt>
                <c:pt idx="38">
                  <c:v>400</c:v>
                </c:pt>
              </c:numCache>
            </c:numRef>
          </c:xVal>
          <c:yVal>
            <c:numRef>
              <c:f>6</c:f>
              <c:numCache>
                <c:formatCode>General</c:formatCode>
                <c:ptCount val="39"/>
                <c:pt idx="0">
                  <c:v>8.64960187140888</c:v>
                </c:pt>
                <c:pt idx="1">
                  <c:v>8.49208993196473</c:v>
                </c:pt>
                <c:pt idx="2">
                  <c:v>8.35392916841021</c:v>
                </c:pt>
                <c:pt idx="3">
                  <c:v>8.22499664633666</c:v>
                </c:pt>
                <c:pt idx="4">
                  <c:v>8.09547094848341</c:v>
                </c:pt>
                <c:pt idx="5">
                  <c:v>7.9842008187655</c:v>
                </c:pt>
                <c:pt idx="6">
                  <c:v>7.88413484230239</c:v>
                </c:pt>
                <c:pt idx="7">
                  <c:v>7.79561643510882</c:v>
                </c:pt>
                <c:pt idx="8">
                  <c:v>7.71813729152883</c:v>
                </c:pt>
                <c:pt idx="9">
                  <c:v>7.65066170520411</c:v>
                </c:pt>
                <c:pt idx="10">
                  <c:v>7.59219148592251</c:v>
                </c:pt>
                <c:pt idx="11">
                  <c:v>7.54197812431174</c:v>
                </c:pt>
                <c:pt idx="12">
                  <c:v>7.49916697371237</c:v>
                </c:pt>
                <c:pt idx="13">
                  <c:v>7.46331375941941</c:v>
                </c:pt>
                <c:pt idx="14">
                  <c:v>7.43337310543051</c:v>
                </c:pt>
                <c:pt idx="15">
                  <c:v>7.40973744901982</c:v>
                </c:pt>
                <c:pt idx="16">
                  <c:v>7.39107397875712</c:v>
                </c:pt>
                <c:pt idx="17">
                  <c:v>7.37678314352863</c:v>
                </c:pt>
                <c:pt idx="18">
                  <c:v>7.36615586664511</c:v>
                </c:pt>
                <c:pt idx="19">
                  <c:v>7.35955459608679</c:v>
                </c:pt>
                <c:pt idx="20">
                  <c:v>7.35603752313866</c:v>
                </c:pt>
                <c:pt idx="21">
                  <c:v>7.35504501360791</c:v>
                </c:pt>
                <c:pt idx="22">
                  <c:v>7.35664045516888</c:v>
                </c:pt>
                <c:pt idx="23">
                  <c:v>7.36048976045551</c:v>
                </c:pt>
                <c:pt idx="24">
                  <c:v>7.36652139563383</c:v>
                </c:pt>
                <c:pt idx="25">
                  <c:v>7.37442961246077</c:v>
                </c:pt>
                <c:pt idx="26">
                  <c:v>7.38408685042434</c:v>
                </c:pt>
                <c:pt idx="27">
                  <c:v>7.39529431023942</c:v>
                </c:pt>
                <c:pt idx="28">
                  <c:v>7.40785610711709</c:v>
                </c:pt>
                <c:pt idx="29">
                  <c:v>7.42179642511003</c:v>
                </c:pt>
                <c:pt idx="30">
                  <c:v>7.43682574218688</c:v>
                </c:pt>
                <c:pt idx="31">
                  <c:v>7.45280572775709</c:v>
                </c:pt>
                <c:pt idx="32">
                  <c:v>7.46943896199304</c:v>
                </c:pt>
                <c:pt idx="33">
                  <c:v>7.48694996160251</c:v>
                </c:pt>
                <c:pt idx="34">
                  <c:v>7.50493310088459</c:v>
                </c:pt>
                <c:pt idx="35">
                  <c:v>7.51969430091318</c:v>
                </c:pt>
                <c:pt idx="36">
                  <c:v>7.53519435228353</c:v>
                </c:pt>
                <c:pt idx="37">
                  <c:v>7.55353987677098</c:v>
                </c:pt>
                <c:pt idx="38">
                  <c:v>7.5723315050087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label 8</c:f>
              <c:strCache>
                <c:ptCount val="1"/>
                <c:pt idx="0">
                  <c:v>occ mode tau_eff</c:v>
                </c:pt>
              </c:strCache>
            </c:strRef>
          </c:tx>
          <c:spPr>
            <a:solidFill>
              <a:srgbClr val="7e0021"/>
            </a:solidFill>
            <a:ln w="28800">
              <a:solidFill>
                <a:srgbClr val="7e0021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9</c:f>
              <c:numCache>
                <c:formatCode>General</c:formatCode>
                <c:ptCount val="3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  <c:pt idx="9">
                  <c:v>110</c:v>
                </c:pt>
                <c:pt idx="10">
                  <c:v>120</c:v>
                </c:pt>
                <c:pt idx="11">
                  <c:v>130</c:v>
                </c:pt>
                <c:pt idx="12">
                  <c:v>140</c:v>
                </c:pt>
                <c:pt idx="13">
                  <c:v>150</c:v>
                </c:pt>
                <c:pt idx="14">
                  <c:v>160</c:v>
                </c:pt>
                <c:pt idx="15">
                  <c:v>170</c:v>
                </c:pt>
                <c:pt idx="16">
                  <c:v>180</c:v>
                </c:pt>
                <c:pt idx="17">
                  <c:v>190</c:v>
                </c:pt>
                <c:pt idx="18">
                  <c:v>200</c:v>
                </c:pt>
                <c:pt idx="19">
                  <c:v>210</c:v>
                </c:pt>
                <c:pt idx="20">
                  <c:v>220</c:v>
                </c:pt>
                <c:pt idx="21">
                  <c:v>230</c:v>
                </c:pt>
                <c:pt idx="22">
                  <c:v>240</c:v>
                </c:pt>
                <c:pt idx="23">
                  <c:v>250</c:v>
                </c:pt>
                <c:pt idx="24">
                  <c:v>260</c:v>
                </c:pt>
                <c:pt idx="25">
                  <c:v>270</c:v>
                </c:pt>
                <c:pt idx="26">
                  <c:v>280</c:v>
                </c:pt>
                <c:pt idx="27">
                  <c:v>290</c:v>
                </c:pt>
                <c:pt idx="28">
                  <c:v>300</c:v>
                </c:pt>
                <c:pt idx="29">
                  <c:v>310</c:v>
                </c:pt>
                <c:pt idx="30">
                  <c:v>320</c:v>
                </c:pt>
                <c:pt idx="31">
                  <c:v>330</c:v>
                </c:pt>
                <c:pt idx="32">
                  <c:v>340</c:v>
                </c:pt>
                <c:pt idx="33">
                  <c:v>350</c:v>
                </c:pt>
                <c:pt idx="34">
                  <c:v>360</c:v>
                </c:pt>
                <c:pt idx="35">
                  <c:v>370</c:v>
                </c:pt>
                <c:pt idx="36">
                  <c:v>380</c:v>
                </c:pt>
                <c:pt idx="37">
                  <c:v>390</c:v>
                </c:pt>
                <c:pt idx="38">
                  <c:v>400</c:v>
                </c:pt>
              </c:numCache>
            </c:numRef>
          </c:xVal>
          <c:yVal>
            <c:numRef>
              <c:f>8</c:f>
              <c:numCache>
                <c:formatCode>General</c:formatCode>
                <c:ptCount val="39"/>
                <c:pt idx="0">
                  <c:v>52.9432653478389</c:v>
                </c:pt>
                <c:pt idx="1">
                  <c:v>52.0179736012187</c:v>
                </c:pt>
                <c:pt idx="2">
                  <c:v>51.0444967954973</c:v>
                </c:pt>
                <c:pt idx="3">
                  <c:v>50.1089407938195</c:v>
                </c:pt>
                <c:pt idx="4">
                  <c:v>49.404215001166</c:v>
                </c:pt>
                <c:pt idx="5">
                  <c:v>48.644948041512</c:v>
                </c:pt>
                <c:pt idx="6">
                  <c:v>47.9455429827693</c:v>
                </c:pt>
                <c:pt idx="7">
                  <c:v>47.2403239092297</c:v>
                </c:pt>
                <c:pt idx="8">
                  <c:v>46.6087482390729</c:v>
                </c:pt>
                <c:pt idx="9">
                  <c:v>46.028173125215</c:v>
                </c:pt>
                <c:pt idx="10">
                  <c:v>45.4998411052499</c:v>
                </c:pt>
                <c:pt idx="11">
                  <c:v>44.9887375237773</c:v>
                </c:pt>
                <c:pt idx="12">
                  <c:v>44.4622729349903</c:v>
                </c:pt>
                <c:pt idx="13">
                  <c:v>43.9714725397667</c:v>
                </c:pt>
                <c:pt idx="14">
                  <c:v>43.5048432692488</c:v>
                </c:pt>
                <c:pt idx="15">
                  <c:v>43.0826164371565</c:v>
                </c:pt>
                <c:pt idx="16">
                  <c:v>42.6419732935</c:v>
                </c:pt>
                <c:pt idx="17">
                  <c:v>42.2384834043261</c:v>
                </c:pt>
                <c:pt idx="18">
                  <c:v>41.8174398899287</c:v>
                </c:pt>
                <c:pt idx="19">
                  <c:v>41.440034926485</c:v>
                </c:pt>
                <c:pt idx="20">
                  <c:v>41.100785659425</c:v>
                </c:pt>
                <c:pt idx="21">
                  <c:v>40.773426152352</c:v>
                </c:pt>
                <c:pt idx="22">
                  <c:v>40.4123300521145</c:v>
                </c:pt>
                <c:pt idx="23">
                  <c:v>40.0817227721293</c:v>
                </c:pt>
                <c:pt idx="24">
                  <c:v>39.7804941635076</c:v>
                </c:pt>
                <c:pt idx="25">
                  <c:v>39.4916913481482</c:v>
                </c:pt>
                <c:pt idx="26">
                  <c:v>39.2147441621451</c:v>
                </c:pt>
                <c:pt idx="27">
                  <c:v>38.9493005650764</c:v>
                </c:pt>
                <c:pt idx="28">
                  <c:v>38.694349343098</c:v>
                </c:pt>
                <c:pt idx="29">
                  <c:v>38.4489467953119</c:v>
                </c:pt>
                <c:pt idx="30">
                  <c:v>38.2130347726566</c:v>
                </c:pt>
                <c:pt idx="31">
                  <c:v>37.9855517237714</c:v>
                </c:pt>
                <c:pt idx="32">
                  <c:v>37.7656269386886</c:v>
                </c:pt>
                <c:pt idx="33">
                  <c:v>37.5377718957038</c:v>
                </c:pt>
                <c:pt idx="34">
                  <c:v>37.3357981287031</c:v>
                </c:pt>
                <c:pt idx="35">
                  <c:v>37.1406920075052</c:v>
                </c:pt>
                <c:pt idx="36">
                  <c:v>36.9522163114227</c:v>
                </c:pt>
                <c:pt idx="37">
                  <c:v>36.7697969860889</c:v>
                </c:pt>
                <c:pt idx="38">
                  <c:v>36.593224814509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label 10</c:f>
              <c:strCache>
                <c:ptCount val="1"/>
                <c:pt idx="0">
                  <c:v>std</c:v>
                </c:pt>
              </c:strCache>
            </c:strRef>
          </c:tx>
          <c:spPr>
            <a:solidFill>
              <a:srgbClr val="83caff"/>
            </a:solidFill>
            <a:ln w="28800">
              <a:solidFill>
                <a:srgbClr val="83ca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1</c:f>
              <c:numCache>
                <c:formatCode>General</c:formatCode>
                <c:ptCount val="39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  <c:pt idx="9">
                  <c:v>110</c:v>
                </c:pt>
                <c:pt idx="10">
                  <c:v>120</c:v>
                </c:pt>
                <c:pt idx="11">
                  <c:v>130</c:v>
                </c:pt>
                <c:pt idx="12">
                  <c:v>140</c:v>
                </c:pt>
                <c:pt idx="13">
                  <c:v>150</c:v>
                </c:pt>
                <c:pt idx="14">
                  <c:v>160</c:v>
                </c:pt>
                <c:pt idx="15">
                  <c:v>170</c:v>
                </c:pt>
                <c:pt idx="16">
                  <c:v>180</c:v>
                </c:pt>
                <c:pt idx="17">
                  <c:v>190</c:v>
                </c:pt>
                <c:pt idx="18">
                  <c:v>200</c:v>
                </c:pt>
                <c:pt idx="19">
                  <c:v>210</c:v>
                </c:pt>
                <c:pt idx="20">
                  <c:v>220</c:v>
                </c:pt>
                <c:pt idx="21">
                  <c:v>230</c:v>
                </c:pt>
                <c:pt idx="22">
                  <c:v>240</c:v>
                </c:pt>
                <c:pt idx="23">
                  <c:v>250</c:v>
                </c:pt>
                <c:pt idx="24">
                  <c:v>260</c:v>
                </c:pt>
                <c:pt idx="25">
                  <c:v>270</c:v>
                </c:pt>
                <c:pt idx="26">
                  <c:v>280</c:v>
                </c:pt>
                <c:pt idx="27">
                  <c:v>290</c:v>
                </c:pt>
                <c:pt idx="28">
                  <c:v>300</c:v>
                </c:pt>
                <c:pt idx="29">
                  <c:v>310</c:v>
                </c:pt>
                <c:pt idx="30">
                  <c:v>320</c:v>
                </c:pt>
                <c:pt idx="31">
                  <c:v>330</c:v>
                </c:pt>
                <c:pt idx="32">
                  <c:v>340</c:v>
                </c:pt>
                <c:pt idx="33">
                  <c:v>350</c:v>
                </c:pt>
                <c:pt idx="34">
                  <c:v>360</c:v>
                </c:pt>
                <c:pt idx="35">
                  <c:v>370</c:v>
                </c:pt>
                <c:pt idx="36">
                  <c:v>380</c:v>
                </c:pt>
                <c:pt idx="37">
                  <c:v>390</c:v>
                </c:pt>
                <c:pt idx="38">
                  <c:v>400</c:v>
                </c:pt>
              </c:numCache>
            </c:numRef>
          </c:xVal>
          <c:yVal>
            <c:numRef>
              <c:f>10</c:f>
              <c:numCache>
                <c:formatCode>General</c:formatCode>
                <c:ptCount val="39"/>
                <c:pt idx="0">
                  <c:v>10.6509171756725</c:v>
                </c:pt>
                <c:pt idx="1">
                  <c:v>10.4488005233598</c:v>
                </c:pt>
                <c:pt idx="2">
                  <c:v>10.2462437792944</c:v>
                </c:pt>
                <c:pt idx="3">
                  <c:v>10.0578549725937</c:v>
                </c:pt>
                <c:pt idx="4">
                  <c:v>9.92196950219861</c:v>
                </c:pt>
                <c:pt idx="5">
                  <c:v>9.7829635737446</c:v>
                </c:pt>
                <c:pt idx="6">
                  <c:v>9.66140626391029</c:v>
                </c:pt>
                <c:pt idx="7">
                  <c:v>9.54546983695021</c:v>
                </c:pt>
                <c:pt idx="8">
                  <c:v>9.4501944869627</c:v>
                </c:pt>
                <c:pt idx="9">
                  <c:v>9.37034315161918</c:v>
                </c:pt>
                <c:pt idx="10">
                  <c:v>9.30543354485306</c:v>
                </c:pt>
                <c:pt idx="11">
                  <c:v>9.24853375353127</c:v>
                </c:pt>
                <c:pt idx="12">
                  <c:v>9.19245020630999</c:v>
                </c:pt>
                <c:pt idx="13">
                  <c:v>9.14676319044594</c:v>
                </c:pt>
                <c:pt idx="14">
                  <c:v>9.10843190396724</c:v>
                </c:pt>
                <c:pt idx="15">
                  <c:v>9.08090710573525</c:v>
                </c:pt>
                <c:pt idx="16">
                  <c:v>9.05097614780157</c:v>
                </c:pt>
                <c:pt idx="17">
                  <c:v>9.02998229737527</c:v>
                </c:pt>
                <c:pt idx="18">
                  <c:v>9.00633715897983</c:v>
                </c:pt>
                <c:pt idx="19">
                  <c:v>8.99305689039361</c:v>
                </c:pt>
                <c:pt idx="20">
                  <c:v>8.98809869538643</c:v>
                </c:pt>
                <c:pt idx="21">
                  <c:v>8.9858608335307</c:v>
                </c:pt>
                <c:pt idx="22">
                  <c:v>8.97692949416045</c:v>
                </c:pt>
                <c:pt idx="23">
                  <c:v>8.9741561887215</c:v>
                </c:pt>
                <c:pt idx="24">
                  <c:v>8.97748868246812</c:v>
                </c:pt>
                <c:pt idx="25">
                  <c:v>8.98321459179364</c:v>
                </c:pt>
                <c:pt idx="26">
                  <c:v>8.99107252839536</c:v>
                </c:pt>
                <c:pt idx="27">
                  <c:v>9.00077763522346</c:v>
                </c:pt>
                <c:pt idx="28">
                  <c:v>9.01209917710367</c:v>
                </c:pt>
                <c:pt idx="29">
                  <c:v>9.02513036782635</c:v>
                </c:pt>
                <c:pt idx="30">
                  <c:v>9.03959575523761</c:v>
                </c:pt>
                <c:pt idx="31">
                  <c:v>9.05525038227392</c:v>
                </c:pt>
                <c:pt idx="32">
                  <c:v>9.07151728463975</c:v>
                </c:pt>
                <c:pt idx="33">
                  <c:v>9.08544467146624</c:v>
                </c:pt>
                <c:pt idx="34">
                  <c:v>9.10437741698699</c:v>
                </c:pt>
                <c:pt idx="35">
                  <c:v>9.12380907962596</c:v>
                </c:pt>
                <c:pt idx="36">
                  <c:v>9.14386612521861</c:v>
                </c:pt>
                <c:pt idx="37">
                  <c:v>9.16452871406285</c:v>
                </c:pt>
                <c:pt idx="38">
                  <c:v>9.1857424940158</c:v>
                </c:pt>
              </c:numCache>
            </c:numRef>
          </c:yVal>
          <c:smooth val="0"/>
        </c:ser>
        <c:axId val="34637127"/>
        <c:axId val="53045845"/>
      </c:scatterChart>
      <c:valAx>
        <c:axId val="34637127"/>
        <c:scaling>
          <c:orientation val="minMax"/>
          <c:max val="400"/>
          <c:min val="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3045845"/>
        <c:crossesAt val="0"/>
        <c:crossBetween val="midCat"/>
      </c:valAx>
      <c:valAx>
        <c:axId val="53045845"/>
        <c:scaling>
          <c:orientation val="minMax"/>
          <c:max val="100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4637127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"/>
        <c:varyColors val="0"/>
        <c:ser>
          <c:idx val="0"/>
          <c:order val="0"/>
          <c:tx>
            <c:strRef>
              <c:f>S2A!$B$2</c:f>
              <c:strCache>
                <c:ptCount val="1"/>
                <c:pt idx="0">
                  <c:v>local scale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A!$A$3:$A$52</c:f>
              <c:numCache>
                <c:formatCode>General</c:formatCode>
                <c:ptCount val="50"/>
                <c:pt idx="0">
                  <c:v>0.5</c:v>
                </c:pt>
                <c:pt idx="1">
                  <c:v>0.51</c:v>
                </c:pt>
                <c:pt idx="2">
                  <c:v>0.52</c:v>
                </c:pt>
                <c:pt idx="3">
                  <c:v>0.53</c:v>
                </c:pt>
                <c:pt idx="4">
                  <c:v>0.54</c:v>
                </c:pt>
                <c:pt idx="5">
                  <c:v>0.55</c:v>
                </c:pt>
                <c:pt idx="6">
                  <c:v>0.56</c:v>
                </c:pt>
                <c:pt idx="7">
                  <c:v>0.57</c:v>
                </c:pt>
                <c:pt idx="8">
                  <c:v>0.58</c:v>
                </c:pt>
                <c:pt idx="9">
                  <c:v>0.59</c:v>
                </c:pt>
                <c:pt idx="10">
                  <c:v>0.6</c:v>
                </c:pt>
                <c:pt idx="11">
                  <c:v>0.61</c:v>
                </c:pt>
                <c:pt idx="12">
                  <c:v>0.62</c:v>
                </c:pt>
                <c:pt idx="13">
                  <c:v>0.63</c:v>
                </c:pt>
                <c:pt idx="14">
                  <c:v>0.64</c:v>
                </c:pt>
                <c:pt idx="15">
                  <c:v>0.65</c:v>
                </c:pt>
                <c:pt idx="16">
                  <c:v>0.66</c:v>
                </c:pt>
                <c:pt idx="17">
                  <c:v>0.67</c:v>
                </c:pt>
                <c:pt idx="18">
                  <c:v>0.68</c:v>
                </c:pt>
                <c:pt idx="19">
                  <c:v>0.69</c:v>
                </c:pt>
                <c:pt idx="20">
                  <c:v>0.7</c:v>
                </c:pt>
                <c:pt idx="21">
                  <c:v>0.71</c:v>
                </c:pt>
                <c:pt idx="22">
                  <c:v>0.72</c:v>
                </c:pt>
                <c:pt idx="23">
                  <c:v>0.73</c:v>
                </c:pt>
                <c:pt idx="24">
                  <c:v>0.74</c:v>
                </c:pt>
                <c:pt idx="25">
                  <c:v>0.75</c:v>
                </c:pt>
                <c:pt idx="26">
                  <c:v>0.76</c:v>
                </c:pt>
                <c:pt idx="27">
                  <c:v>0.77</c:v>
                </c:pt>
                <c:pt idx="28">
                  <c:v>0.78</c:v>
                </c:pt>
                <c:pt idx="29">
                  <c:v>0.79</c:v>
                </c:pt>
                <c:pt idx="30">
                  <c:v>0.8</c:v>
                </c:pt>
                <c:pt idx="31">
                  <c:v>0.81</c:v>
                </c:pt>
                <c:pt idx="32">
                  <c:v>0.82</c:v>
                </c:pt>
                <c:pt idx="33">
                  <c:v>0.83</c:v>
                </c:pt>
                <c:pt idx="34">
                  <c:v>0.84</c:v>
                </c:pt>
                <c:pt idx="35">
                  <c:v>0.85</c:v>
                </c:pt>
                <c:pt idx="36">
                  <c:v>0.86</c:v>
                </c:pt>
                <c:pt idx="37">
                  <c:v>0.87</c:v>
                </c:pt>
                <c:pt idx="38">
                  <c:v>0.88</c:v>
                </c:pt>
                <c:pt idx="39">
                  <c:v>0.89</c:v>
                </c:pt>
                <c:pt idx="40">
                  <c:v>0.9</c:v>
                </c:pt>
                <c:pt idx="41">
                  <c:v>0.91</c:v>
                </c:pt>
                <c:pt idx="42">
                  <c:v>0.92</c:v>
                </c:pt>
                <c:pt idx="43">
                  <c:v>0.93</c:v>
                </c:pt>
                <c:pt idx="44">
                  <c:v>0.94</c:v>
                </c:pt>
                <c:pt idx="45">
                  <c:v>0.95</c:v>
                </c:pt>
                <c:pt idx="46">
                  <c:v>0.96</c:v>
                </c:pt>
                <c:pt idx="47">
                  <c:v>0.97</c:v>
                </c:pt>
                <c:pt idx="48">
                  <c:v>0.98</c:v>
                </c:pt>
                <c:pt idx="49">
                  <c:v>0.99</c:v>
                </c:pt>
              </c:numCache>
            </c:numRef>
          </c:xVal>
          <c:yVal>
            <c:numRef>
              <c:f>S2A!$B$3:$B$52</c:f>
              <c:numCache>
                <c:formatCode>General</c:formatCode>
                <c:ptCount val="50"/>
                <c:pt idx="0">
                  <c:v>75.8429061274472</c:v>
                </c:pt>
                <c:pt idx="1">
                  <c:v>75.2873215910697</c:v>
                </c:pt>
                <c:pt idx="2">
                  <c:v>74.7074622186866</c:v>
                </c:pt>
                <c:pt idx="3">
                  <c:v>74.0511057180873</c:v>
                </c:pt>
                <c:pt idx="4">
                  <c:v>73.4872088129467</c:v>
                </c:pt>
                <c:pt idx="5">
                  <c:v>72.7405984966214</c:v>
                </c:pt>
                <c:pt idx="6">
                  <c:v>72.2911992954489</c:v>
                </c:pt>
                <c:pt idx="7">
                  <c:v>71.8422756439533</c:v>
                </c:pt>
                <c:pt idx="8">
                  <c:v>71.4251653005006</c:v>
                </c:pt>
                <c:pt idx="9">
                  <c:v>70.8212647836282</c:v>
                </c:pt>
                <c:pt idx="10">
                  <c:v>70.3068846332542</c:v>
                </c:pt>
                <c:pt idx="11">
                  <c:v>69.8443856779331</c:v>
                </c:pt>
                <c:pt idx="12">
                  <c:v>69.316167232247</c:v>
                </c:pt>
                <c:pt idx="13">
                  <c:v>68.862278479309</c:v>
                </c:pt>
                <c:pt idx="14">
                  <c:v>68.466726289496</c:v>
                </c:pt>
                <c:pt idx="15">
                  <c:v>68.1064935310678</c:v>
                </c:pt>
                <c:pt idx="16">
                  <c:v>67.7750983806901</c:v>
                </c:pt>
                <c:pt idx="17">
                  <c:v>67.2296269959271</c:v>
                </c:pt>
                <c:pt idx="18">
                  <c:v>66.8792309781115</c:v>
                </c:pt>
                <c:pt idx="19">
                  <c:v>66.3977865346353</c:v>
                </c:pt>
                <c:pt idx="20">
                  <c:v>65.588645297573</c:v>
                </c:pt>
                <c:pt idx="21">
                  <c:v>64.6396070314799</c:v>
                </c:pt>
                <c:pt idx="22">
                  <c:v>63.4882850747573</c:v>
                </c:pt>
                <c:pt idx="23">
                  <c:v>62.5377927394115</c:v>
                </c:pt>
                <c:pt idx="24">
                  <c:v>61.8289121769118</c:v>
                </c:pt>
                <c:pt idx="25">
                  <c:v>60.692685449298</c:v>
                </c:pt>
                <c:pt idx="26">
                  <c:v>60.2024850189999</c:v>
                </c:pt>
                <c:pt idx="27">
                  <c:v>59.5682834016479</c:v>
                </c:pt>
                <c:pt idx="28">
                  <c:v>58.8636373862409</c:v>
                </c:pt>
                <c:pt idx="29">
                  <c:v>57.6490080279714</c:v>
                </c:pt>
                <c:pt idx="30">
                  <c:v>56.7665684624536</c:v>
                </c:pt>
                <c:pt idx="31">
                  <c:v>56.0584659096478</c:v>
                </c:pt>
                <c:pt idx="32">
                  <c:v>55.2019189640873</c:v>
                </c:pt>
                <c:pt idx="33">
                  <c:v>54.2821961997063</c:v>
                </c:pt>
                <c:pt idx="34">
                  <c:v>53.1726588819634</c:v>
                </c:pt>
                <c:pt idx="35">
                  <c:v>52.5777927234567</c:v>
                </c:pt>
                <c:pt idx="36">
                  <c:v>51.9856450700531</c:v>
                </c:pt>
                <c:pt idx="37">
                  <c:v>50.9971319788608</c:v>
                </c:pt>
                <c:pt idx="38">
                  <c:v>50.108934055719</c:v>
                </c:pt>
                <c:pt idx="39">
                  <c:v>49.490413525165</c:v>
                </c:pt>
                <c:pt idx="40">
                  <c:v>48.8134497438631</c:v>
                </c:pt>
                <c:pt idx="41">
                  <c:v>47.6690557582127</c:v>
                </c:pt>
                <c:pt idx="42">
                  <c:v>46.9383928880819</c:v>
                </c:pt>
                <c:pt idx="43">
                  <c:v>45.9526150978883</c:v>
                </c:pt>
                <c:pt idx="44">
                  <c:v>44.91269670176</c:v>
                </c:pt>
                <c:pt idx="45">
                  <c:v>43.7757932610735</c:v>
                </c:pt>
                <c:pt idx="46">
                  <c:v>42.8750014430214</c:v>
                </c:pt>
                <c:pt idx="47">
                  <c:v>41.4454160293195</c:v>
                </c:pt>
                <c:pt idx="48">
                  <c:v>40.0628181536827</c:v>
                </c:pt>
                <c:pt idx="49">
                  <c:v>38.55505263246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2A!$C$2</c:f>
              <c:strCache>
                <c:ptCount val="1"/>
                <c:pt idx="0">
                  <c:v>std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A!$A$3:$A$52</c:f>
              <c:numCache>
                <c:formatCode>General</c:formatCode>
                <c:ptCount val="50"/>
                <c:pt idx="0">
                  <c:v>0.5</c:v>
                </c:pt>
                <c:pt idx="1">
                  <c:v>0.51</c:v>
                </c:pt>
                <c:pt idx="2">
                  <c:v>0.52</c:v>
                </c:pt>
                <c:pt idx="3">
                  <c:v>0.53</c:v>
                </c:pt>
                <c:pt idx="4">
                  <c:v>0.54</c:v>
                </c:pt>
                <c:pt idx="5">
                  <c:v>0.55</c:v>
                </c:pt>
                <c:pt idx="6">
                  <c:v>0.56</c:v>
                </c:pt>
                <c:pt idx="7">
                  <c:v>0.57</c:v>
                </c:pt>
                <c:pt idx="8">
                  <c:v>0.58</c:v>
                </c:pt>
                <c:pt idx="9">
                  <c:v>0.59</c:v>
                </c:pt>
                <c:pt idx="10">
                  <c:v>0.6</c:v>
                </c:pt>
                <c:pt idx="11">
                  <c:v>0.61</c:v>
                </c:pt>
                <c:pt idx="12">
                  <c:v>0.62</c:v>
                </c:pt>
                <c:pt idx="13">
                  <c:v>0.63</c:v>
                </c:pt>
                <c:pt idx="14">
                  <c:v>0.64</c:v>
                </c:pt>
                <c:pt idx="15">
                  <c:v>0.65</c:v>
                </c:pt>
                <c:pt idx="16">
                  <c:v>0.66</c:v>
                </c:pt>
                <c:pt idx="17">
                  <c:v>0.67</c:v>
                </c:pt>
                <c:pt idx="18">
                  <c:v>0.68</c:v>
                </c:pt>
                <c:pt idx="19">
                  <c:v>0.69</c:v>
                </c:pt>
                <c:pt idx="20">
                  <c:v>0.7</c:v>
                </c:pt>
                <c:pt idx="21">
                  <c:v>0.71</c:v>
                </c:pt>
                <c:pt idx="22">
                  <c:v>0.72</c:v>
                </c:pt>
                <c:pt idx="23">
                  <c:v>0.73</c:v>
                </c:pt>
                <c:pt idx="24">
                  <c:v>0.74</c:v>
                </c:pt>
                <c:pt idx="25">
                  <c:v>0.75</c:v>
                </c:pt>
                <c:pt idx="26">
                  <c:v>0.76</c:v>
                </c:pt>
                <c:pt idx="27">
                  <c:v>0.77</c:v>
                </c:pt>
                <c:pt idx="28">
                  <c:v>0.78</c:v>
                </c:pt>
                <c:pt idx="29">
                  <c:v>0.79</c:v>
                </c:pt>
                <c:pt idx="30">
                  <c:v>0.8</c:v>
                </c:pt>
                <c:pt idx="31">
                  <c:v>0.81</c:v>
                </c:pt>
                <c:pt idx="32">
                  <c:v>0.82</c:v>
                </c:pt>
                <c:pt idx="33">
                  <c:v>0.83</c:v>
                </c:pt>
                <c:pt idx="34">
                  <c:v>0.84</c:v>
                </c:pt>
                <c:pt idx="35">
                  <c:v>0.85</c:v>
                </c:pt>
                <c:pt idx="36">
                  <c:v>0.86</c:v>
                </c:pt>
                <c:pt idx="37">
                  <c:v>0.87</c:v>
                </c:pt>
                <c:pt idx="38">
                  <c:v>0.88</c:v>
                </c:pt>
                <c:pt idx="39">
                  <c:v>0.89</c:v>
                </c:pt>
                <c:pt idx="40">
                  <c:v>0.9</c:v>
                </c:pt>
                <c:pt idx="41">
                  <c:v>0.91</c:v>
                </c:pt>
                <c:pt idx="42">
                  <c:v>0.92</c:v>
                </c:pt>
                <c:pt idx="43">
                  <c:v>0.93</c:v>
                </c:pt>
                <c:pt idx="44">
                  <c:v>0.94</c:v>
                </c:pt>
                <c:pt idx="45">
                  <c:v>0.95</c:v>
                </c:pt>
                <c:pt idx="46">
                  <c:v>0.96</c:v>
                </c:pt>
                <c:pt idx="47">
                  <c:v>0.97</c:v>
                </c:pt>
                <c:pt idx="48">
                  <c:v>0.98</c:v>
                </c:pt>
                <c:pt idx="49">
                  <c:v>0.99</c:v>
                </c:pt>
              </c:numCache>
            </c:numRef>
          </c:xVal>
          <c:yVal>
            <c:numRef>
              <c:f>S2A!$C$3:$C$52</c:f>
              <c:numCache>
                <c:formatCode>General</c:formatCode>
                <c:ptCount val="50"/>
                <c:pt idx="0">
                  <c:v>14.1062958000524</c:v>
                </c:pt>
                <c:pt idx="1">
                  <c:v>14.0555182989244</c:v>
                </c:pt>
                <c:pt idx="2">
                  <c:v>13.9970349580181</c:v>
                </c:pt>
                <c:pt idx="3">
                  <c:v>13.9173062327526</c:v>
                </c:pt>
                <c:pt idx="4">
                  <c:v>13.8463270068475</c:v>
                </c:pt>
                <c:pt idx="5">
                  <c:v>13.7495081261187</c:v>
                </c:pt>
                <c:pt idx="6">
                  <c:v>13.6895509891025</c:v>
                </c:pt>
                <c:pt idx="7">
                  <c:v>13.6296828892857</c:v>
                </c:pt>
                <c:pt idx="8">
                  <c:v>13.5740930810657</c:v>
                </c:pt>
                <c:pt idx="9">
                  <c:v>13.4935532517029</c:v>
                </c:pt>
                <c:pt idx="10">
                  <c:v>13.4232285791545</c:v>
                </c:pt>
                <c:pt idx="11">
                  <c:v>13.3598083993937</c:v>
                </c:pt>
                <c:pt idx="12">
                  <c:v>13.2869778710434</c:v>
                </c:pt>
                <c:pt idx="13">
                  <c:v>13.2233260535028</c:v>
                </c:pt>
                <c:pt idx="14">
                  <c:v>13.166540337699</c:v>
                </c:pt>
                <c:pt idx="15">
                  <c:v>13.1130557125153</c:v>
                </c:pt>
                <c:pt idx="16">
                  <c:v>13.0639646809832</c:v>
                </c:pt>
                <c:pt idx="17">
                  <c:v>12.9832120417709</c:v>
                </c:pt>
                <c:pt idx="18">
                  <c:v>12.9305033813029</c:v>
                </c:pt>
                <c:pt idx="19">
                  <c:v>12.8564823664115</c:v>
                </c:pt>
                <c:pt idx="20">
                  <c:v>12.7318066260762</c:v>
                </c:pt>
                <c:pt idx="21">
                  <c:v>12.5861749633555</c:v>
                </c:pt>
                <c:pt idx="22">
                  <c:v>12.4083875286506</c:v>
                </c:pt>
                <c:pt idx="23">
                  <c:v>12.2582276768114</c:v>
                </c:pt>
                <c:pt idx="24">
                  <c:v>12.1437296676194</c:v>
                </c:pt>
                <c:pt idx="25">
                  <c:v>11.9586674935393</c:v>
                </c:pt>
                <c:pt idx="26">
                  <c:v>11.8774062008775</c:v>
                </c:pt>
                <c:pt idx="27">
                  <c:v>11.7711230248467</c:v>
                </c:pt>
                <c:pt idx="28">
                  <c:v>11.6525791705527</c:v>
                </c:pt>
                <c:pt idx="29">
                  <c:v>11.4459630897876</c:v>
                </c:pt>
                <c:pt idx="30">
                  <c:v>11.2902324820107</c:v>
                </c:pt>
                <c:pt idx="31">
                  <c:v>11.1649913773031</c:v>
                </c:pt>
                <c:pt idx="32">
                  <c:v>11.0099681767296</c:v>
                </c:pt>
                <c:pt idx="33">
                  <c:v>10.8427385647779</c:v>
                </c:pt>
                <c:pt idx="34">
                  <c:v>10.6393775967033</c:v>
                </c:pt>
                <c:pt idx="35">
                  <c:v>10.5298816017319</c:v>
                </c:pt>
                <c:pt idx="36">
                  <c:v>10.4186173699738</c:v>
                </c:pt>
                <c:pt idx="37">
                  <c:v>10.2290243609755</c:v>
                </c:pt>
                <c:pt idx="38">
                  <c:v>10.0578535963602</c:v>
                </c:pt>
                <c:pt idx="39">
                  <c:v>9.93813490405376</c:v>
                </c:pt>
                <c:pt idx="40">
                  <c:v>9.80715070270971</c:v>
                </c:pt>
                <c:pt idx="41">
                  <c:v>9.58154171483006</c:v>
                </c:pt>
                <c:pt idx="42">
                  <c:v>9.43589521333811</c:v>
                </c:pt>
                <c:pt idx="43">
                  <c:v>9.23935103972875</c:v>
                </c:pt>
                <c:pt idx="44">
                  <c:v>9.03203927631187</c:v>
                </c:pt>
                <c:pt idx="45">
                  <c:v>8.80542684436805</c:v>
                </c:pt>
                <c:pt idx="46">
                  <c:v>8.62555937204361</c:v>
                </c:pt>
                <c:pt idx="47">
                  <c:v>8.33844686537537</c:v>
                </c:pt>
                <c:pt idx="48">
                  <c:v>8.06028053243496</c:v>
                </c:pt>
                <c:pt idx="49">
                  <c:v>7.7569315845051</c:v>
                </c:pt>
              </c:numCache>
            </c:numRef>
          </c:yVal>
          <c:smooth val="0"/>
        </c:ser>
        <c:axId val="16278020"/>
        <c:axId val="34008439"/>
      </c:scatterChart>
      <c:valAx>
        <c:axId val="162780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4008439"/>
        <c:crosses val="autoZero"/>
        <c:crossBetween val="midCat"/>
      </c:valAx>
      <c:valAx>
        <c:axId val="34008439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6278020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"/>
        <c:varyColors val="0"/>
        <c:ser>
          <c:idx val="0"/>
          <c:order val="0"/>
          <c:tx>
            <c:strRef>
              <c:f>S2B!$B$2</c:f>
              <c:strCache>
                <c:ptCount val="1"/>
                <c:pt idx="0">
                  <c:v>local scale tau_n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B!$A$3:$A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2B!$B$3:$B$22</c:f>
              <c:numCache>
                <c:formatCode>General</c:formatCode>
                <c:ptCount val="20"/>
                <c:pt idx="0">
                  <c:v>31.9955036331439</c:v>
                </c:pt>
                <c:pt idx="1">
                  <c:v>30.562497345693</c:v>
                </c:pt>
                <c:pt idx="2">
                  <c:v>29.2329946865326</c:v>
                </c:pt>
                <c:pt idx="3">
                  <c:v>29.6616459918671</c:v>
                </c:pt>
                <c:pt idx="4">
                  <c:v>30.3205623237866</c:v>
                </c:pt>
                <c:pt idx="5">
                  <c:v>30.7966948111063</c:v>
                </c:pt>
                <c:pt idx="6">
                  <c:v>31.3363551725404</c:v>
                </c:pt>
                <c:pt idx="7">
                  <c:v>32.724183650634</c:v>
                </c:pt>
                <c:pt idx="8">
                  <c:v>33.8960855507652</c:v>
                </c:pt>
                <c:pt idx="9">
                  <c:v>34.5547829074771</c:v>
                </c:pt>
                <c:pt idx="10">
                  <c:v>35.51151167993</c:v>
                </c:pt>
                <c:pt idx="11">
                  <c:v>35.8750014359423</c:v>
                </c:pt>
                <c:pt idx="12">
                  <c:v>36.4941155435068</c:v>
                </c:pt>
                <c:pt idx="13">
                  <c:v>36.6994795896371</c:v>
                </c:pt>
                <c:pt idx="14">
                  <c:v>36.952185660035</c:v>
                </c:pt>
                <c:pt idx="15">
                  <c:v>37.1691561508526</c:v>
                </c:pt>
                <c:pt idx="16">
                  <c:v>37.77317149108</c:v>
                </c:pt>
                <c:pt idx="17">
                  <c:v>38.300857631045</c:v>
                </c:pt>
                <c:pt idx="18">
                  <c:v>38.7070130824224</c:v>
                </c:pt>
                <c:pt idx="19">
                  <c:v>39.08474583165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2B!$C$2</c:f>
              <c:strCache>
                <c:ptCount val="1"/>
                <c:pt idx="0">
                  <c:v>std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B!$A$3:$A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2B!$C$3:$C$22</c:f>
              <c:numCache>
                <c:formatCode>General</c:formatCode>
                <c:ptCount val="20"/>
                <c:pt idx="0">
                  <c:v>7.84554643515102</c:v>
                </c:pt>
                <c:pt idx="1">
                  <c:v>7.55723842578255</c:v>
                </c:pt>
                <c:pt idx="2">
                  <c:v>7.28975428200167</c:v>
                </c:pt>
                <c:pt idx="3">
                  <c:v>7.37599516021252</c:v>
                </c:pt>
                <c:pt idx="4">
                  <c:v>7.50856326128926</c:v>
                </c:pt>
                <c:pt idx="5">
                  <c:v>7.60435681395491</c:v>
                </c:pt>
                <c:pt idx="6">
                  <c:v>7.71293162926128</c:v>
                </c:pt>
                <c:pt idx="7">
                  <c:v>7.99215026709491</c:v>
                </c:pt>
                <c:pt idx="8">
                  <c:v>8.22792641063484</c:v>
                </c:pt>
                <c:pt idx="9">
                  <c:v>8.36045049885966</c:v>
                </c:pt>
                <c:pt idx="10">
                  <c:v>8.55291270360875</c:v>
                </c:pt>
                <c:pt idx="11">
                  <c:v>8.62555939458701</c:v>
                </c:pt>
                <c:pt idx="12">
                  <c:v>8.74918892200684</c:v>
                </c:pt>
                <c:pt idx="13">
                  <c:v>8.79019923491246</c:v>
                </c:pt>
                <c:pt idx="14">
                  <c:v>8.84058368618338</c:v>
                </c:pt>
                <c:pt idx="15">
                  <c:v>8.88382939413358</c:v>
                </c:pt>
                <c:pt idx="16">
                  <c:v>9.00422640744986</c:v>
                </c:pt>
                <c:pt idx="17">
                  <c:v>9.10941727801003</c:v>
                </c:pt>
                <c:pt idx="18">
                  <c:v>9.19038667472522</c:v>
                </c:pt>
                <c:pt idx="19">
                  <c:v>9.2656939003454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2B!$D$2</c:f>
              <c:strCache>
                <c:ptCount val="1"/>
                <c:pt idx="0">
                  <c:v>local scale tau_eff</c:v>
                </c:pt>
              </c:strCache>
            </c:strRef>
          </c:tx>
          <c:spPr>
            <a:solidFill>
              <a:srgbClr val="ffd320"/>
            </a:solidFill>
            <a:ln w="28800">
              <a:solidFill>
                <a:srgbClr val="ffd32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B!$A$3:$A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2B!$D$3:$D$22</c:f>
              <c:numCache>
                <c:formatCode>General</c:formatCode>
                <c:ptCount val="20"/>
                <c:pt idx="0">
                  <c:v>38.9955036286762</c:v>
                </c:pt>
                <c:pt idx="1">
                  <c:v>37.5624973429542</c:v>
                </c:pt>
                <c:pt idx="2">
                  <c:v>37.1627655103444</c:v>
                </c:pt>
                <c:pt idx="3">
                  <c:v>37.5991765062753</c:v>
                </c:pt>
                <c:pt idx="4">
                  <c:v>38.8247156969366</c:v>
                </c:pt>
                <c:pt idx="5">
                  <c:v>40.6719741126857</c:v>
                </c:pt>
                <c:pt idx="6">
                  <c:v>42.5400806902849</c:v>
                </c:pt>
                <c:pt idx="7">
                  <c:v>44.0769595102577</c:v>
                </c:pt>
                <c:pt idx="8">
                  <c:v>45.1705419097241</c:v>
                </c:pt>
                <c:pt idx="9">
                  <c:v>47.3055354915282</c:v>
                </c:pt>
                <c:pt idx="10">
                  <c:v>48.8408923145851</c:v>
                </c:pt>
                <c:pt idx="11">
                  <c:v>50.108934055719</c:v>
                </c:pt>
                <c:pt idx="12">
                  <c:v>51.1672063134073</c:v>
                </c:pt>
                <c:pt idx="13">
                  <c:v>51.4287579324134</c:v>
                </c:pt>
                <c:pt idx="14">
                  <c:v>52.0472083652859</c:v>
                </c:pt>
                <c:pt idx="15">
                  <c:v>52.3625576498079</c:v>
                </c:pt>
                <c:pt idx="16">
                  <c:v>52.8758564632456</c:v>
                </c:pt>
                <c:pt idx="17">
                  <c:v>53.1968268886319</c:v>
                </c:pt>
                <c:pt idx="18">
                  <c:v>53.7101986890909</c:v>
                </c:pt>
                <c:pt idx="19">
                  <c:v>54.089731299882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2B!$E$2</c:f>
              <c:strCache>
                <c:ptCount val="1"/>
                <c:pt idx="0">
                  <c:v>std</c:v>
                </c:pt>
              </c:strCache>
            </c:strRef>
          </c:tx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B!$A$3:$A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2B!$E$3:$E$22</c:f>
              <c:numCache>
                <c:formatCode>General</c:formatCode>
                <c:ptCount val="20"/>
                <c:pt idx="0">
                  <c:v>7.84554641859742</c:v>
                </c:pt>
                <c:pt idx="1">
                  <c:v>7.55723845093854</c:v>
                </c:pt>
                <c:pt idx="2">
                  <c:v>7.47681585827925</c:v>
                </c:pt>
                <c:pt idx="3">
                  <c:v>7.56461791404901</c:v>
                </c:pt>
                <c:pt idx="4">
                  <c:v>7.81118541240902</c:v>
                </c:pt>
                <c:pt idx="5">
                  <c:v>8.18283723845918</c:v>
                </c:pt>
                <c:pt idx="6">
                  <c:v>8.55865863689611</c:v>
                </c:pt>
                <c:pt idx="7">
                  <c:v>8.86545292909315</c:v>
                </c:pt>
                <c:pt idx="8">
                  <c:v>9.0834390038615</c:v>
                </c:pt>
                <c:pt idx="9">
                  <c:v>9.50909432576616</c:v>
                </c:pt>
                <c:pt idx="10">
                  <c:v>9.81245876948329</c:v>
                </c:pt>
                <c:pt idx="11">
                  <c:v>10.0578535963602</c:v>
                </c:pt>
                <c:pt idx="12">
                  <c:v>10.2617308087615</c:v>
                </c:pt>
                <c:pt idx="13">
                  <c:v>10.3120388146657</c:v>
                </c:pt>
                <c:pt idx="14">
                  <c:v>10.4303549031778</c:v>
                </c:pt>
                <c:pt idx="15">
                  <c:v>10.4900949053648</c:v>
                </c:pt>
                <c:pt idx="16">
                  <c:v>10.5847991544022</c:v>
                </c:pt>
                <c:pt idx="17">
                  <c:v>10.6438227964484</c:v>
                </c:pt>
                <c:pt idx="18">
                  <c:v>10.7383059466652</c:v>
                </c:pt>
                <c:pt idx="19">
                  <c:v>10.8077748525138</c:v>
                </c:pt>
              </c:numCache>
            </c:numRef>
          </c:yVal>
          <c:smooth val="0"/>
        </c:ser>
        <c:axId val="13467629"/>
        <c:axId val="80167913"/>
      </c:scatterChart>
      <c:valAx>
        <c:axId val="1346762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0167913"/>
        <c:crosses val="autoZero"/>
        <c:crossBetween val="midCat"/>
      </c:valAx>
      <c:valAx>
        <c:axId val="80167913"/>
        <c:scaling>
          <c:orientation val="minMax"/>
          <c:max val="100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3467629"/>
        <c:crossesAt val="0"/>
        <c:crossBetween val="midCat"/>
        <c:majorUnit val="20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859429366736256"/>
          <c:y val="0.0406227446128467"/>
          <c:w val="0.753189515193691"/>
          <c:h val="0.87256418187442"/>
        </c:manualLayout>
      </c:layout>
      <c:scatterChart>
        <c:scatterStyle val="lineMarker"/>
        <c:varyColors val="0"/>
        <c:ser>
          <c:idx val="0"/>
          <c:order val="0"/>
          <c:tx>
            <c:strRef>
              <c:f>S2C!$B$2</c:f>
              <c:strCache>
                <c:ptCount val="1"/>
                <c:pt idx="0">
                  <c:v>Occ 0.2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C!$A$3:$A$12</c:f>
              <c:numCache>
                <c:formatCode>General</c:formatCode>
                <c:ptCount val="10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S2C!$B$3:$B$12</c:f>
              <c:numCache>
                <c:formatCode>General</c:formatCode>
                <c:ptCount val="10"/>
                <c:pt idx="0">
                  <c:v>0.97</c:v>
                </c:pt>
                <c:pt idx="1">
                  <c:v>0.96</c:v>
                </c:pt>
                <c:pt idx="2">
                  <c:v>0.95</c:v>
                </c:pt>
                <c:pt idx="3">
                  <c:v>0.91</c:v>
                </c:pt>
                <c:pt idx="4">
                  <c:v>0.88</c:v>
                </c:pt>
                <c:pt idx="5">
                  <c:v>0.85</c:v>
                </c:pt>
                <c:pt idx="6">
                  <c:v>0.82</c:v>
                </c:pt>
                <c:pt idx="7">
                  <c:v>0.7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2C!$C$2</c:f>
              <c:strCache>
                <c:ptCount val="1"/>
                <c:pt idx="0">
                  <c:v>Occ 0.3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C!$A$3:$A$12</c:f>
              <c:numCache>
                <c:formatCode>General</c:formatCode>
                <c:ptCount val="10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S2C!$C$3:$C$12</c:f>
              <c:numCache>
                <c:formatCode>General</c:formatCode>
                <c:ptCount val="10"/>
                <c:pt idx="0">
                  <c:v>0.91</c:v>
                </c:pt>
                <c:pt idx="1">
                  <c:v>0.89</c:v>
                </c:pt>
                <c:pt idx="2">
                  <c:v>0.85</c:v>
                </c:pt>
                <c:pt idx="3">
                  <c:v>0.81</c:v>
                </c:pt>
                <c:pt idx="4">
                  <c:v>0.77</c:v>
                </c:pt>
                <c:pt idx="5">
                  <c:v>0.74</c:v>
                </c:pt>
                <c:pt idx="6">
                  <c:v>0.7</c:v>
                </c:pt>
                <c:pt idx="7">
                  <c:v>0.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2C!$D$2</c:f>
              <c:strCache>
                <c:ptCount val="1"/>
                <c:pt idx="0">
                  <c:v>Occ 0.4</c:v>
                </c:pt>
              </c:strCache>
            </c:strRef>
          </c:tx>
          <c:spPr>
            <a:solidFill>
              <a:srgbClr val="ffd320"/>
            </a:solidFill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C!$A$3:$A$12</c:f>
              <c:numCache>
                <c:formatCode>General</c:formatCode>
                <c:ptCount val="10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S2C!$D$3:$D$12</c:f>
              <c:numCache>
                <c:formatCode>General</c:formatCode>
                <c:ptCount val="10"/>
                <c:pt idx="0">
                  <c:v>0.86</c:v>
                </c:pt>
                <c:pt idx="1">
                  <c:v>0.84</c:v>
                </c:pt>
                <c:pt idx="2">
                  <c:v>0.82</c:v>
                </c:pt>
                <c:pt idx="3">
                  <c:v>0.76</c:v>
                </c:pt>
                <c:pt idx="4">
                  <c:v>0.72</c:v>
                </c:pt>
                <c:pt idx="5">
                  <c:v>0.68</c:v>
                </c:pt>
                <c:pt idx="6">
                  <c:v>0.63</c:v>
                </c:pt>
                <c:pt idx="7">
                  <c:v>0.5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2C!$E$2</c:f>
              <c:strCache>
                <c:ptCount val="1"/>
                <c:pt idx="0">
                  <c:v>Occ 0.5</c:v>
                </c:pt>
              </c:strCache>
            </c:strRef>
          </c:tx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C!$A$3:$A$12</c:f>
              <c:numCache>
                <c:formatCode>General</c:formatCode>
                <c:ptCount val="10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S2C!$E$3:$E$12</c:f>
              <c:numCache>
                <c:formatCode>General</c:formatCode>
                <c:ptCount val="10"/>
                <c:pt idx="0">
                  <c:v>0.84</c:v>
                </c:pt>
                <c:pt idx="1">
                  <c:v>0.82</c:v>
                </c:pt>
                <c:pt idx="2">
                  <c:v>0.79</c:v>
                </c:pt>
                <c:pt idx="3">
                  <c:v>0.73</c:v>
                </c:pt>
                <c:pt idx="4">
                  <c:v>0.69</c:v>
                </c:pt>
                <c:pt idx="5">
                  <c:v>0.65</c:v>
                </c:pt>
                <c:pt idx="6">
                  <c:v>0.58</c:v>
                </c:pt>
                <c:pt idx="7">
                  <c:v>0.5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2C!$F$2</c:f>
              <c:strCache>
                <c:ptCount val="1"/>
                <c:pt idx="0">
                  <c:v>Occ 0.8</c:v>
                </c:pt>
              </c:strCache>
            </c:strRef>
          </c:tx>
          <c:spPr>
            <a:solidFill>
              <a:srgbClr val="7e0021"/>
            </a:solidFill>
            <a:ln w="28800">
              <a:solidFill>
                <a:srgbClr val="7e0021"/>
              </a:solidFill>
              <a:round/>
            </a:ln>
          </c:spPr>
          <c:marker>
            <c:symbol val="triangle"/>
            <c:size val="8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C!$A$3:$A$12</c:f>
              <c:numCache>
                <c:formatCode>General</c:formatCode>
                <c:ptCount val="10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S2C!$F$3:$F$12</c:f>
              <c:numCache>
                <c:formatCode>General</c:formatCode>
                <c:ptCount val="10"/>
                <c:pt idx="0">
                  <c:v>0.81</c:v>
                </c:pt>
                <c:pt idx="1">
                  <c:v>0.79</c:v>
                </c:pt>
                <c:pt idx="2">
                  <c:v>0.75</c:v>
                </c:pt>
                <c:pt idx="3">
                  <c:v>0.69</c:v>
                </c:pt>
                <c:pt idx="4">
                  <c:v>0.65</c:v>
                </c:pt>
                <c:pt idx="5">
                  <c:v>0.59</c:v>
                </c:pt>
                <c:pt idx="6">
                  <c:v>0.5</c:v>
                </c:pt>
                <c:pt idx="7">
                  <c:v>0.42</c:v>
                </c:pt>
              </c:numCache>
            </c:numRef>
          </c:yVal>
          <c:smooth val="0"/>
        </c:ser>
        <c:axId val="81355182"/>
        <c:axId val="26913101"/>
      </c:scatterChart>
      <c:valAx>
        <c:axId val="8135518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6913101"/>
        <c:crosses val="autoZero"/>
        <c:crossBetween val="midCat"/>
      </c:valAx>
      <c:valAx>
        <c:axId val="26913101"/>
        <c:scaling>
          <c:orientation val="minMax"/>
          <c:max val="1"/>
          <c:min val="0.4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1355182"/>
        <c:crossesAt val="0"/>
        <c:crossBetween val="midCat"/>
        <c:majorUnit val="0.1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859429366736256"/>
          <c:y val="0.0406227446128467"/>
          <c:w val="0.753131524008351"/>
          <c:h val="0.8724610784616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2D!$B$2:$B$2</c:f>
              <c:strCache>
                <c:ptCount val="1"/>
                <c:pt idx="0">
                  <c:v>Occ 0.2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D!$A$3:$A$12</c:f>
              <c:numCache>
                <c:formatCode>General</c:formatCode>
                <c:ptCount val="10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S2D!$B$3:$B$12</c:f>
              <c:numCache>
                <c:formatCode>General</c:formatCode>
                <c:ptCount val="10"/>
                <c:pt idx="0">
                  <c:v>115.123083851751</c:v>
                </c:pt>
                <c:pt idx="1">
                  <c:v>78.8515079357783</c:v>
                </c:pt>
                <c:pt idx="2">
                  <c:v>58.4039748143197</c:v>
                </c:pt>
                <c:pt idx="3">
                  <c:v>25.5320566255293</c:v>
                </c:pt>
                <c:pt idx="4">
                  <c:v>16.5861504797762</c:v>
                </c:pt>
                <c:pt idx="5">
                  <c:v>11.6732247175665</c:v>
                </c:pt>
                <c:pt idx="6">
                  <c:v>8.64091870322779</c:v>
                </c:pt>
                <c:pt idx="7">
                  <c:v>6.6207037956595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2D!$C$2:$C$2</c:f>
              <c:strCache>
                <c:ptCount val="1"/>
                <c:pt idx="0">
                  <c:v>Occ 0.3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D!$A$3:$A$12</c:f>
              <c:numCache>
                <c:formatCode>General</c:formatCode>
                <c:ptCount val="10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S2D!$C$3:$C$12</c:f>
              <c:numCache>
                <c:formatCode>General</c:formatCode>
                <c:ptCount val="10"/>
                <c:pt idx="0">
                  <c:v>25.5320566255293</c:v>
                </c:pt>
                <c:pt idx="1">
                  <c:v>18.9410677870681</c:v>
                </c:pt>
                <c:pt idx="2">
                  <c:v>11.6732247175665</c:v>
                </c:pt>
                <c:pt idx="3">
                  <c:v>7.88118393523775</c:v>
                </c:pt>
                <c:pt idx="4">
                  <c:v>5.62308379603594</c:v>
                </c:pt>
                <c:pt idx="5">
                  <c:v>4.47376573910456</c:v>
                </c:pt>
                <c:pt idx="6">
                  <c:v>3.37554634769284</c:v>
                </c:pt>
                <c:pt idx="7">
                  <c:v>2.596316640089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2D!$D$2:$D$2</c:f>
              <c:strCache>
                <c:ptCount val="1"/>
                <c:pt idx="0">
                  <c:v>Occ 0.4</c:v>
                </c:pt>
              </c:strCache>
            </c:strRef>
          </c:tx>
          <c:spPr>
            <a:solidFill>
              <a:srgbClr val="ffd320"/>
            </a:solidFill>
            <a:ln w="28800">
              <a:solidFill>
                <a:srgbClr val="ffd320"/>
              </a:solidFill>
              <a:round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D!$A$3:$A$12</c:f>
              <c:numCache>
                <c:formatCode>General</c:formatCode>
                <c:ptCount val="10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S2D!$D$3:$D$12</c:f>
              <c:numCache>
                <c:formatCode>General</c:formatCode>
                <c:ptCount val="10"/>
                <c:pt idx="0">
                  <c:v>13.0359049600016</c:v>
                </c:pt>
                <c:pt idx="1">
                  <c:v>10.5107304983217</c:v>
                </c:pt>
                <c:pt idx="2">
                  <c:v>8.64091870322779</c:v>
                </c:pt>
                <c:pt idx="3">
                  <c:v>5.20016309031274</c:v>
                </c:pt>
                <c:pt idx="4">
                  <c:v>3.8750377964765</c:v>
                </c:pt>
                <c:pt idx="5">
                  <c:v>2.95448569637723</c:v>
                </c:pt>
                <c:pt idx="6">
                  <c:v>2.15189603458581</c:v>
                </c:pt>
                <c:pt idx="7">
                  <c:v>1.5925413800061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2D!$E$2:$E$2</c:f>
              <c:strCache>
                <c:ptCount val="1"/>
                <c:pt idx="0">
                  <c:v>Occ 0.5</c:v>
                </c:pt>
              </c:strCache>
            </c:strRef>
          </c:tx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D!$A$3:$A$12</c:f>
              <c:numCache>
                <c:formatCode>General</c:formatCode>
                <c:ptCount val="10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S2D!$E$3:$E$12</c:f>
              <c:numCache>
                <c:formatCode>General</c:formatCode>
                <c:ptCount val="10"/>
                <c:pt idx="0">
                  <c:v>10.5107304983217</c:v>
                </c:pt>
                <c:pt idx="1">
                  <c:v>8.64091870322779</c:v>
                </c:pt>
                <c:pt idx="2">
                  <c:v>6.62070379565953</c:v>
                </c:pt>
                <c:pt idx="3">
                  <c:v>4.16043411752808</c:v>
                </c:pt>
                <c:pt idx="4">
                  <c:v>3.15628567342695</c:v>
                </c:pt>
                <c:pt idx="5">
                  <c:v>2.4370096521501</c:v>
                </c:pt>
                <c:pt idx="6">
                  <c:v>1.59254138000613</c:v>
                </c:pt>
                <c:pt idx="7">
                  <c:v>1.1892399174113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2D!$F$2:$F$2</c:f>
              <c:strCache>
                <c:ptCount val="1"/>
                <c:pt idx="0">
                  <c:v>Occ 0.8</c:v>
                </c:pt>
              </c:strCache>
            </c:strRef>
          </c:tx>
          <c:spPr>
            <a:solidFill>
              <a:srgbClr val="7e0021"/>
            </a:solidFill>
            <a:ln w="28800">
              <a:solidFill>
                <a:srgbClr val="7e0021"/>
              </a:solidFill>
              <a:round/>
            </a:ln>
          </c:spPr>
          <c:marker>
            <c:symbol val="triangle"/>
            <c:size val="8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D!$A$3:$A$12</c:f>
              <c:numCache>
                <c:formatCode>General</c:formatCode>
                <c:ptCount val="10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S2D!$F$3:$F$12</c:f>
              <c:numCache>
                <c:formatCode>General</c:formatCode>
                <c:ptCount val="10"/>
                <c:pt idx="0">
                  <c:v>7.88118393523775</c:v>
                </c:pt>
                <c:pt idx="1">
                  <c:v>6.62070379565953</c:v>
                </c:pt>
                <c:pt idx="2">
                  <c:v>4.81884167930642</c:v>
                </c:pt>
                <c:pt idx="3">
                  <c:v>3.15628567342695</c:v>
                </c:pt>
                <c:pt idx="4">
                  <c:v>2.4370096521501</c:v>
                </c:pt>
                <c:pt idx="5">
                  <c:v>1.68980817180711</c:v>
                </c:pt>
                <c:pt idx="6">
                  <c:v>1</c:v>
                </c:pt>
                <c:pt idx="7">
                  <c:v>0.627927168835104</c:v>
                </c:pt>
              </c:numCache>
            </c:numRef>
          </c:yVal>
          <c:smooth val="0"/>
        </c:ser>
        <c:axId val="2817600"/>
        <c:axId val="43604272"/>
      </c:scatterChart>
      <c:valAx>
        <c:axId val="2817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3604272"/>
        <c:crosses val="autoZero"/>
        <c:crossBetween val="midCat"/>
      </c:valAx>
      <c:valAx>
        <c:axId val="43604272"/>
        <c:scaling>
          <c:logBase val="10"/>
          <c:orientation val="minMax"/>
          <c:max val="120"/>
          <c:min val="0.5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817600"/>
        <c:crossesAt val="0"/>
        <c:crossBetween val="midCat"/>
        <c:majorUnit val="0"/>
        <c:minorUnit val="9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S3!$C$2:$C$2</c:f>
              <c:strCache>
                <c:ptCount val="1"/>
                <c:pt idx="0">
                  <c:v>&gt;0.2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3!$B$3:$B$51</c:f>
              <c:numCache>
                <c:formatCode>General</c:formatCode>
                <c:ptCount val="49"/>
                <c:pt idx="0">
                  <c:v>3.7</c:v>
                </c:pt>
                <c:pt idx="1">
                  <c:v>16</c:v>
                </c:pt>
                <c:pt idx="2">
                  <c:v>3.1</c:v>
                </c:pt>
                <c:pt idx="3">
                  <c:v>8</c:v>
                </c:pt>
                <c:pt idx="4">
                  <c:v>4.1</c:v>
                </c:pt>
                <c:pt idx="5">
                  <c:v>4.3</c:v>
                </c:pt>
                <c:pt idx="6">
                  <c:v>8.5</c:v>
                </c:pt>
                <c:pt idx="7">
                  <c:v>1.22</c:v>
                </c:pt>
                <c:pt idx="8">
                  <c:v>3.16</c:v>
                </c:pt>
                <c:pt idx="9">
                  <c:v>3.67</c:v>
                </c:pt>
                <c:pt idx="10">
                  <c:v>3.2</c:v>
                </c:pt>
                <c:pt idx="11">
                  <c:v>4.4</c:v>
                </c:pt>
                <c:pt idx="12">
                  <c:v>3.4</c:v>
                </c:pt>
                <c:pt idx="13">
                  <c:v>8.9</c:v>
                </c:pt>
                <c:pt idx="14">
                  <c:v>5.98</c:v>
                </c:pt>
                <c:pt idx="15">
                  <c:v>2.9</c:v>
                </c:pt>
                <c:pt idx="16">
                  <c:v>3.3</c:v>
                </c:pt>
                <c:pt idx="17">
                  <c:v>5.9</c:v>
                </c:pt>
                <c:pt idx="18">
                  <c:v>3.04</c:v>
                </c:pt>
                <c:pt idx="19">
                  <c:v>3.64</c:v>
                </c:pt>
                <c:pt idx="20">
                  <c:v>2.4</c:v>
                </c:pt>
                <c:pt idx="21">
                  <c:v>3.4</c:v>
                </c:pt>
                <c:pt idx="22">
                  <c:v>3.53</c:v>
                </c:pt>
                <c:pt idx="23">
                  <c:v>6.6</c:v>
                </c:pt>
                <c:pt idx="24">
                  <c:v>3.8</c:v>
                </c:pt>
                <c:pt idx="25">
                  <c:v>3.1</c:v>
                </c:pt>
                <c:pt idx="26">
                  <c:v>2.8</c:v>
                </c:pt>
                <c:pt idx="27">
                  <c:v>3.4</c:v>
                </c:pt>
                <c:pt idx="28">
                  <c:v>1.94</c:v>
                </c:pt>
                <c:pt idx="29">
                  <c:v>2.66</c:v>
                </c:pt>
                <c:pt idx="30">
                  <c:v>4.1</c:v>
                </c:pt>
                <c:pt idx="31">
                  <c:v>2.4</c:v>
                </c:pt>
                <c:pt idx="32">
                  <c:v>2.27</c:v>
                </c:pt>
                <c:pt idx="33">
                  <c:v>5.25</c:v>
                </c:pt>
                <c:pt idx="34">
                  <c:v>2.5</c:v>
                </c:pt>
                <c:pt idx="35">
                  <c:v>4.16</c:v>
                </c:pt>
                <c:pt idx="36">
                  <c:v>3.9</c:v>
                </c:pt>
                <c:pt idx="37">
                  <c:v>1.95</c:v>
                </c:pt>
                <c:pt idx="38">
                  <c:v>3.62</c:v>
                </c:pt>
                <c:pt idx="39">
                  <c:v>4.1</c:v>
                </c:pt>
                <c:pt idx="40">
                  <c:v>3.4</c:v>
                </c:pt>
                <c:pt idx="41">
                  <c:v>3</c:v>
                </c:pt>
                <c:pt idx="42">
                  <c:v>2.87</c:v>
                </c:pt>
                <c:pt idx="43">
                  <c:v>3.1</c:v>
                </c:pt>
                <c:pt idx="44">
                  <c:v>1.47</c:v>
                </c:pt>
                <c:pt idx="45">
                  <c:v>3.38</c:v>
                </c:pt>
                <c:pt idx="46">
                  <c:v>7.8</c:v>
                </c:pt>
                <c:pt idx="47">
                  <c:v>1.9</c:v>
                </c:pt>
                <c:pt idx="48">
                  <c:v>3.9</c:v>
                </c:pt>
              </c:numCache>
            </c:numRef>
          </c:xVal>
          <c:yVal>
            <c:numRef>
              <c:f>S3!$C$3:$C$51</c:f>
              <c:numCache>
                <c:formatCode>General</c:formatCode>
                <c:ptCount val="49"/>
                <c:pt idx="0">
                  <c:v>0.0307352319359779</c:v>
                </c:pt>
                <c:pt idx="1">
                  <c:v>0.178642809391022</c:v>
                </c:pt>
                <c:pt idx="2">
                  <c:v>0.0525216907262802</c:v>
                </c:pt>
                <c:pt idx="3">
                  <c:v>0.112284034490585</c:v>
                </c:pt>
                <c:pt idx="4">
                  <c:v>0.00525283021852374</c:v>
                </c:pt>
                <c:pt idx="5">
                  <c:v>0.0213683117181063</c:v>
                </c:pt>
                <c:pt idx="6">
                  <c:v>0.125502958893776</c:v>
                </c:pt>
                <c:pt idx="7">
                  <c:v>0.0021383308339864</c:v>
                </c:pt>
                <c:pt idx="8">
                  <c:v>0.00953288562595844</c:v>
                </c:pt>
                <c:pt idx="9">
                  <c:v>0.0294660292565823</c:v>
                </c:pt>
                <c:pt idx="10">
                  <c:v>0.0107643781229854</c:v>
                </c:pt>
                <c:pt idx="11">
                  <c:v>0.0338395722210407</c:v>
                </c:pt>
                <c:pt idx="12">
                  <c:v>0.0285504646599293</c:v>
                </c:pt>
                <c:pt idx="13">
                  <c:v>0.0352576076984406</c:v>
                </c:pt>
                <c:pt idx="14">
                  <c:v>0.0530443787574768</c:v>
                </c:pt>
                <c:pt idx="15">
                  <c:v>0.0414386615157127</c:v>
                </c:pt>
                <c:pt idx="16">
                  <c:v>0.0309286694973707</c:v>
                </c:pt>
                <c:pt idx="17">
                  <c:v>0.0313098467886448</c:v>
                </c:pt>
                <c:pt idx="18">
                  <c:v>0.0122084142640233</c:v>
                </c:pt>
                <c:pt idx="19">
                  <c:v>0.0211518462747335</c:v>
                </c:pt>
                <c:pt idx="20">
                  <c:v>0.0185071527957916</c:v>
                </c:pt>
                <c:pt idx="21">
                  <c:v>0.0405192635953426</c:v>
                </c:pt>
                <c:pt idx="22">
                  <c:v>0.0182164721190929</c:v>
                </c:pt>
                <c:pt idx="23">
                  <c:v>0.0842194482684135</c:v>
                </c:pt>
                <c:pt idx="24">
                  <c:v>0.0180997587740421</c:v>
                </c:pt>
                <c:pt idx="25">
                  <c:v>0.0234691444784403</c:v>
                </c:pt>
                <c:pt idx="26">
                  <c:v>0.0153881357982755</c:v>
                </c:pt>
                <c:pt idx="27">
                  <c:v>0.0263130012899637</c:v>
                </c:pt>
                <c:pt idx="28">
                  <c:v>0.0100171891972423</c:v>
                </c:pt>
                <c:pt idx="29">
                  <c:v>0.0103479465469718</c:v>
                </c:pt>
                <c:pt idx="30">
                  <c:v>0.0173955596983433</c:v>
                </c:pt>
                <c:pt idx="31">
                  <c:v>0.00831612013280392</c:v>
                </c:pt>
                <c:pt idx="32">
                  <c:v>0.0111277932301164</c:v>
                </c:pt>
                <c:pt idx="33">
                  <c:v>0.101625755429268</c:v>
                </c:pt>
                <c:pt idx="34">
                  <c:v>0.0179789308458567</c:v>
                </c:pt>
                <c:pt idx="35">
                  <c:v>0.0736026242375374</c:v>
                </c:pt>
                <c:pt idx="36">
                  <c:v>0.0397893153131008</c:v>
                </c:pt>
                <c:pt idx="37">
                  <c:v>0.0115199405699968</c:v>
                </c:pt>
                <c:pt idx="38">
                  <c:v>0.0167694743722677</c:v>
                </c:pt>
                <c:pt idx="39">
                  <c:v>0.0193007495254278</c:v>
                </c:pt>
                <c:pt idx="40">
                  <c:v>0.0193007495254278</c:v>
                </c:pt>
                <c:pt idx="41">
                  <c:v>0.0201069191098213</c:v>
                </c:pt>
                <c:pt idx="42">
                  <c:v>0.00799035839736462</c:v>
                </c:pt>
                <c:pt idx="43">
                  <c:v>0.00391549710184336</c:v>
                </c:pt>
                <c:pt idx="44">
                  <c:v>0.00145854859147221</c:v>
                </c:pt>
                <c:pt idx="45">
                  <c:v>0.0190531220287085</c:v>
                </c:pt>
                <c:pt idx="46">
                  <c:v>0.133542329072952</c:v>
                </c:pt>
                <c:pt idx="47">
                  <c:v>0.00749989505857229</c:v>
                </c:pt>
                <c:pt idx="48">
                  <c:v>0.01999688893556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3!$D$2:$D$2</c:f>
              <c:strCache>
                <c:ptCount val="1"/>
                <c:pt idx="0">
                  <c:v>&gt;0.9</c:v>
                </c:pt>
              </c:strCache>
            </c:strRef>
          </c:tx>
          <c:spPr>
            <a:solidFill>
              <a:srgbClr val="ff420e"/>
            </a:solidFill>
            <a:ln w="28800">
              <a:noFill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3!$B$3:$B$51</c:f>
              <c:numCache>
                <c:formatCode>General</c:formatCode>
                <c:ptCount val="49"/>
                <c:pt idx="0">
                  <c:v>3.7</c:v>
                </c:pt>
                <c:pt idx="1">
                  <c:v>16</c:v>
                </c:pt>
                <c:pt idx="2">
                  <c:v>3.1</c:v>
                </c:pt>
                <c:pt idx="3">
                  <c:v>8</c:v>
                </c:pt>
                <c:pt idx="4">
                  <c:v>4.1</c:v>
                </c:pt>
                <c:pt idx="5">
                  <c:v>4.3</c:v>
                </c:pt>
                <c:pt idx="6">
                  <c:v>8.5</c:v>
                </c:pt>
                <c:pt idx="7">
                  <c:v>1.22</c:v>
                </c:pt>
                <c:pt idx="8">
                  <c:v>3.16</c:v>
                </c:pt>
                <c:pt idx="9">
                  <c:v>3.67</c:v>
                </c:pt>
                <c:pt idx="10">
                  <c:v>3.2</c:v>
                </c:pt>
                <c:pt idx="11">
                  <c:v>4.4</c:v>
                </c:pt>
                <c:pt idx="12">
                  <c:v>3.4</c:v>
                </c:pt>
                <c:pt idx="13">
                  <c:v>8.9</c:v>
                </c:pt>
                <c:pt idx="14">
                  <c:v>5.98</c:v>
                </c:pt>
                <c:pt idx="15">
                  <c:v>2.9</c:v>
                </c:pt>
                <c:pt idx="16">
                  <c:v>3.3</c:v>
                </c:pt>
                <c:pt idx="17">
                  <c:v>5.9</c:v>
                </c:pt>
                <c:pt idx="18">
                  <c:v>3.04</c:v>
                </c:pt>
                <c:pt idx="19">
                  <c:v>3.64</c:v>
                </c:pt>
                <c:pt idx="20">
                  <c:v>2.4</c:v>
                </c:pt>
                <c:pt idx="21">
                  <c:v>3.4</c:v>
                </c:pt>
                <c:pt idx="22">
                  <c:v>3.53</c:v>
                </c:pt>
                <c:pt idx="23">
                  <c:v>6.6</c:v>
                </c:pt>
                <c:pt idx="24">
                  <c:v>3.8</c:v>
                </c:pt>
                <c:pt idx="25">
                  <c:v>3.1</c:v>
                </c:pt>
                <c:pt idx="26">
                  <c:v>2.8</c:v>
                </c:pt>
                <c:pt idx="27">
                  <c:v>3.4</c:v>
                </c:pt>
                <c:pt idx="28">
                  <c:v>1.94</c:v>
                </c:pt>
                <c:pt idx="29">
                  <c:v>2.66</c:v>
                </c:pt>
                <c:pt idx="30">
                  <c:v>4.1</c:v>
                </c:pt>
                <c:pt idx="31">
                  <c:v>2.4</c:v>
                </c:pt>
                <c:pt idx="32">
                  <c:v>2.27</c:v>
                </c:pt>
                <c:pt idx="33">
                  <c:v>5.25</c:v>
                </c:pt>
                <c:pt idx="34">
                  <c:v>2.5</c:v>
                </c:pt>
                <c:pt idx="35">
                  <c:v>4.16</c:v>
                </c:pt>
                <c:pt idx="36">
                  <c:v>3.9</c:v>
                </c:pt>
                <c:pt idx="37">
                  <c:v>1.95</c:v>
                </c:pt>
                <c:pt idx="38">
                  <c:v>3.62</c:v>
                </c:pt>
                <c:pt idx="39">
                  <c:v>4.1</c:v>
                </c:pt>
                <c:pt idx="40">
                  <c:v>3.4</c:v>
                </c:pt>
                <c:pt idx="41">
                  <c:v>3</c:v>
                </c:pt>
                <c:pt idx="42">
                  <c:v>2.87</c:v>
                </c:pt>
                <c:pt idx="43">
                  <c:v>3.1</c:v>
                </c:pt>
                <c:pt idx="44">
                  <c:v>1.47</c:v>
                </c:pt>
                <c:pt idx="45">
                  <c:v>3.38</c:v>
                </c:pt>
                <c:pt idx="46">
                  <c:v>7.8</c:v>
                </c:pt>
                <c:pt idx="47">
                  <c:v>1.9</c:v>
                </c:pt>
                <c:pt idx="48">
                  <c:v>3.9</c:v>
                </c:pt>
              </c:numCache>
            </c:numRef>
          </c:xVal>
          <c:yVal>
            <c:numRef>
              <c:f>S3!$D$3:$D$51</c:f>
              <c:numCache>
                <c:formatCode>General</c:formatCode>
                <c:ptCount val="49"/>
                <c:pt idx="0">
                  <c:v>0.0378979854285717</c:v>
                </c:pt>
                <c:pt idx="1">
                  <c:v>0.10838021337986</c:v>
                </c:pt>
                <c:pt idx="2">
                  <c:v>0.0367452688515186</c:v>
                </c:pt>
                <c:pt idx="3">
                  <c:v>0.184540778398514</c:v>
                </c:pt>
                <c:pt idx="4">
                  <c:v>0.00358342425897717</c:v>
                </c:pt>
                <c:pt idx="5">
                  <c:v>0.0174097400158644</c:v>
                </c:pt>
                <c:pt idx="6">
                  <c:v>0.0918852984905243</c:v>
                </c:pt>
                <c:pt idx="7">
                  <c:v>0.00221875542774797</c:v>
                </c:pt>
                <c:pt idx="8">
                  <c:v>0.00931337848305702</c:v>
                </c:pt>
                <c:pt idx="9">
                  <c:v>0.0239311531186104</c:v>
                </c:pt>
                <c:pt idx="10">
                  <c:v>0.007469292730093</c:v>
                </c:pt>
                <c:pt idx="11">
                  <c:v>0.0230593625456095</c:v>
                </c:pt>
                <c:pt idx="12">
                  <c:v>0.0382869802415371</c:v>
                </c:pt>
                <c:pt idx="13">
                  <c:v>0.0377930514514446</c:v>
                </c:pt>
                <c:pt idx="14">
                  <c:v>0.0393498465418816</c:v>
                </c:pt>
                <c:pt idx="15">
                  <c:v>0.0347052477300167</c:v>
                </c:pt>
                <c:pt idx="16">
                  <c:v>0.0295514892786741</c:v>
                </c:pt>
                <c:pt idx="17">
                  <c:v>0.0189783927053213</c:v>
                </c:pt>
                <c:pt idx="18">
                  <c:v>0.0166492965072393</c:v>
                </c:pt>
                <c:pt idx="19">
                  <c:v>0.0251412689685822</c:v>
                </c:pt>
                <c:pt idx="20">
                  <c:v>0.015685111284256</c:v>
                </c:pt>
                <c:pt idx="21">
                  <c:v>0.0363359823822975</c:v>
                </c:pt>
                <c:pt idx="22">
                  <c:v>0.013941346667707</c:v>
                </c:pt>
                <c:pt idx="23">
                  <c:v>0.0562431253492832</c:v>
                </c:pt>
                <c:pt idx="24">
                  <c:v>0.0164872277528048</c:v>
                </c:pt>
                <c:pt idx="25">
                  <c:v>0.0158396828919649</c:v>
                </c:pt>
                <c:pt idx="26">
                  <c:v>0.0128015717491508</c:v>
                </c:pt>
                <c:pt idx="27">
                  <c:v>0.0217446722090244</c:v>
                </c:pt>
                <c:pt idx="28">
                  <c:v>0.00705490214750171</c:v>
                </c:pt>
                <c:pt idx="29">
                  <c:v>0.0105381654575467</c:v>
                </c:pt>
                <c:pt idx="30">
                  <c:v>0.0183312259614468</c:v>
                </c:pt>
                <c:pt idx="31">
                  <c:v>0.00615673093125224</c:v>
                </c:pt>
                <c:pt idx="32">
                  <c:v>0.0080584492534399</c:v>
                </c:pt>
                <c:pt idx="33">
                  <c:v>0.101683117449284</c:v>
                </c:pt>
                <c:pt idx="34">
                  <c:v>0.0100488420575857</c:v>
                </c:pt>
                <c:pt idx="35">
                  <c:v>0.0496923141181469</c:v>
                </c:pt>
                <c:pt idx="36">
                  <c:v>0.0275352969765663</c:v>
                </c:pt>
                <c:pt idx="37">
                  <c:v>0.0109158679842949</c:v>
                </c:pt>
                <c:pt idx="38">
                  <c:v>0.0129761602729559</c:v>
                </c:pt>
                <c:pt idx="39">
                  <c:v>0.0127831343561411</c:v>
                </c:pt>
                <c:pt idx="40">
                  <c:v>0.0127831343561411</c:v>
                </c:pt>
                <c:pt idx="41">
                  <c:v>0.00898672360926867</c:v>
                </c:pt>
                <c:pt idx="42">
                  <c:v>0.00768639100715518</c:v>
                </c:pt>
                <c:pt idx="43">
                  <c:v>0.00417137891054153</c:v>
                </c:pt>
                <c:pt idx="44">
                  <c:v>0.00171476497780532</c:v>
                </c:pt>
                <c:pt idx="45">
                  <c:v>0.0179151445627213</c:v>
                </c:pt>
                <c:pt idx="46">
                  <c:v>0.100040800869465</c:v>
                </c:pt>
                <c:pt idx="47">
                  <c:v>0.00861572381108999</c:v>
                </c:pt>
                <c:pt idx="48">
                  <c:v>0.0160122737288475</c:v>
                </c:pt>
              </c:numCache>
            </c:numRef>
          </c:yVal>
          <c:smooth val="0"/>
        </c:ser>
        <c:axId val="36514389"/>
        <c:axId val="67501844"/>
      </c:scatterChart>
      <c:valAx>
        <c:axId val="3651438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7501844"/>
        <c:crosses val="autoZero"/>
        <c:crossBetween val="midCat"/>
      </c:valAx>
      <c:valAx>
        <c:axId val="6750184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6514389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"/>
        <c:varyColors val="0"/>
        <c:ser>
          <c:idx val="0"/>
          <c:order val="0"/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4A!$B$2:$I$2</c:f>
              <c:numCache>
                <c:formatCode>General</c:formatCode>
                <c:ptCount val="8"/>
                <c:pt idx="0">
                  <c:v>1000</c:v>
                </c:pt>
                <c:pt idx="1">
                  <c:v>5000</c:v>
                </c:pt>
                <c:pt idx="2">
                  <c:v>10000</c:v>
                </c:pt>
                <c:pt idx="3">
                  <c:v>50000</c:v>
                </c:pt>
                <c:pt idx="4">
                  <c:v>100000</c:v>
                </c:pt>
                <c:pt idx="5">
                  <c:v>500000</c:v>
                </c:pt>
                <c:pt idx="6">
                  <c:v>1000000</c:v>
                </c:pt>
                <c:pt idx="7">
                  <c:v>1360000</c:v>
                </c:pt>
              </c:numCache>
            </c:numRef>
          </c:xVal>
          <c:yVal>
            <c:numRef>
              <c:f>S4A!$B$104:$I$104</c:f>
              <c:numCache>
                <c:formatCode>General</c:formatCode>
                <c:ptCount val="8"/>
                <c:pt idx="0">
                  <c:v>0.35867</c:v>
                </c:pt>
                <c:pt idx="1">
                  <c:v>0.20318</c:v>
                </c:pt>
                <c:pt idx="2">
                  <c:v>0.17136</c:v>
                </c:pt>
                <c:pt idx="3">
                  <c:v>0.14565</c:v>
                </c:pt>
                <c:pt idx="4">
                  <c:v>0.1449</c:v>
                </c:pt>
                <c:pt idx="5">
                  <c:v>0.1445</c:v>
                </c:pt>
                <c:pt idx="6">
                  <c:v>0.145</c:v>
                </c:pt>
                <c:pt idx="7">
                  <c:v>0.14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4A!$K$2:$O$2</c:f>
              <c:numCache>
                <c:formatCode>General</c:formatCode>
                <c:ptCount val="5"/>
                <c:pt idx="0">
                  <c:v>1000</c:v>
                </c:pt>
                <c:pt idx="1">
                  <c:v>5000</c:v>
                </c:pt>
                <c:pt idx="2">
                  <c:v>10000</c:v>
                </c:pt>
                <c:pt idx="3">
                  <c:v>50000</c:v>
                </c:pt>
                <c:pt idx="4">
                  <c:v>100000</c:v>
                </c:pt>
              </c:numCache>
            </c:numRef>
          </c:xVal>
          <c:yVal>
            <c:numRef>
              <c:f>S4A!$K$104:$O$104</c:f>
              <c:numCache>
                <c:formatCode>General</c:formatCode>
                <c:ptCount val="5"/>
                <c:pt idx="0">
                  <c:v>0.83447</c:v>
                </c:pt>
                <c:pt idx="1">
                  <c:v>0.8044</c:v>
                </c:pt>
                <c:pt idx="2">
                  <c:v>0.7981</c:v>
                </c:pt>
                <c:pt idx="3">
                  <c:v>0.8015</c:v>
                </c:pt>
                <c:pt idx="4">
                  <c:v>0.802</c:v>
                </c:pt>
              </c:numCache>
            </c:numRef>
          </c:yVal>
          <c:smooth val="0"/>
        </c:ser>
        <c:axId val="61883753"/>
        <c:axId val="7738300"/>
      </c:scatterChart>
      <c:valAx>
        <c:axId val="61883753"/>
        <c:scaling>
          <c:logBase val="10"/>
          <c:orientation val="minMax"/>
          <c:max val="1500000"/>
          <c:min val="50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738300"/>
        <c:crossesAt val="0"/>
        <c:crossBetween val="midCat"/>
      </c:valAx>
      <c:valAx>
        <c:axId val="7738300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1883753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54520</xdr:colOff>
      <xdr:row>2</xdr:row>
      <xdr:rowOff>83880</xdr:rowOff>
    </xdr:from>
    <xdr:to>
      <xdr:col>14</xdr:col>
      <xdr:colOff>324000</xdr:colOff>
      <xdr:row>22</xdr:row>
      <xdr:rowOff>72000</xdr:rowOff>
    </xdr:to>
    <xdr:graphicFrame>
      <xdr:nvGraphicFramePr>
        <xdr:cNvPr id="0" name=""/>
        <xdr:cNvGraphicFramePr/>
      </xdr:nvGraphicFramePr>
      <xdr:xfrm>
        <a:off x="8340480" y="408960"/>
        <a:ext cx="5759280" cy="323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5760</xdr:colOff>
      <xdr:row>2</xdr:row>
      <xdr:rowOff>45720</xdr:rowOff>
    </xdr:from>
    <xdr:to>
      <xdr:col>22</xdr:col>
      <xdr:colOff>132840</xdr:colOff>
      <xdr:row>48</xdr:row>
      <xdr:rowOff>28440</xdr:rowOff>
    </xdr:to>
    <xdr:graphicFrame>
      <xdr:nvGraphicFramePr>
        <xdr:cNvPr id="9" name=""/>
        <xdr:cNvGraphicFramePr/>
      </xdr:nvGraphicFramePr>
      <xdr:xfrm>
        <a:off x="12368520" y="370800"/>
        <a:ext cx="5816880" cy="746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1066680</xdr:colOff>
      <xdr:row>2</xdr:row>
      <xdr:rowOff>153720</xdr:rowOff>
    </xdr:from>
    <xdr:to>
      <xdr:col>21</xdr:col>
      <xdr:colOff>812520</xdr:colOff>
      <xdr:row>49</xdr:row>
      <xdr:rowOff>76320</xdr:rowOff>
    </xdr:to>
    <xdr:graphicFrame>
      <xdr:nvGraphicFramePr>
        <xdr:cNvPr id="10" name=""/>
        <xdr:cNvGraphicFramePr/>
      </xdr:nvGraphicFramePr>
      <xdr:xfrm>
        <a:off x="12293640" y="478800"/>
        <a:ext cx="5758560" cy="756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17440</xdr:colOff>
      <xdr:row>6</xdr:row>
      <xdr:rowOff>103320</xdr:rowOff>
    </xdr:from>
    <xdr:to>
      <xdr:col>16</xdr:col>
      <xdr:colOff>286920</xdr:colOff>
      <xdr:row>26</xdr:row>
      <xdr:rowOff>91440</xdr:rowOff>
    </xdr:to>
    <xdr:graphicFrame>
      <xdr:nvGraphicFramePr>
        <xdr:cNvPr id="1" name=""/>
        <xdr:cNvGraphicFramePr/>
      </xdr:nvGraphicFramePr>
      <xdr:xfrm>
        <a:off x="11146320" y="1078560"/>
        <a:ext cx="5759280" cy="323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26080</xdr:colOff>
      <xdr:row>0</xdr:row>
      <xdr:rowOff>131760</xdr:rowOff>
    </xdr:from>
    <xdr:to>
      <xdr:col>14</xdr:col>
      <xdr:colOff>295920</xdr:colOff>
      <xdr:row>20</xdr:row>
      <xdr:rowOff>119880</xdr:rowOff>
    </xdr:to>
    <xdr:graphicFrame>
      <xdr:nvGraphicFramePr>
        <xdr:cNvPr id="2" name=""/>
        <xdr:cNvGraphicFramePr/>
      </xdr:nvGraphicFramePr>
      <xdr:xfrm>
        <a:off x="8782200" y="131760"/>
        <a:ext cx="5759280" cy="323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93760</xdr:colOff>
      <xdr:row>0</xdr:row>
      <xdr:rowOff>131760</xdr:rowOff>
    </xdr:from>
    <xdr:to>
      <xdr:col>10</xdr:col>
      <xdr:colOff>363600</xdr:colOff>
      <xdr:row>20</xdr:row>
      <xdr:rowOff>119880</xdr:rowOff>
    </xdr:to>
    <xdr:graphicFrame>
      <xdr:nvGraphicFramePr>
        <xdr:cNvPr id="3" name=""/>
        <xdr:cNvGraphicFramePr/>
      </xdr:nvGraphicFramePr>
      <xdr:xfrm>
        <a:off x="4694400" y="131760"/>
        <a:ext cx="5759280" cy="323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44800</xdr:colOff>
      <xdr:row>1</xdr:row>
      <xdr:rowOff>45360</xdr:rowOff>
    </xdr:from>
    <xdr:to>
      <xdr:col>12</xdr:col>
      <xdr:colOff>314640</xdr:colOff>
      <xdr:row>21</xdr:row>
      <xdr:rowOff>33480</xdr:rowOff>
    </xdr:to>
    <xdr:graphicFrame>
      <xdr:nvGraphicFramePr>
        <xdr:cNvPr id="4" name=""/>
        <xdr:cNvGraphicFramePr/>
      </xdr:nvGraphicFramePr>
      <xdr:xfrm>
        <a:off x="6272280" y="208080"/>
        <a:ext cx="5759280" cy="323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34080</xdr:colOff>
      <xdr:row>1</xdr:row>
      <xdr:rowOff>7200</xdr:rowOff>
    </xdr:from>
    <xdr:to>
      <xdr:col>14</xdr:col>
      <xdr:colOff>39240</xdr:colOff>
      <xdr:row>22</xdr:row>
      <xdr:rowOff>84960</xdr:rowOff>
    </xdr:to>
    <xdr:graphicFrame>
      <xdr:nvGraphicFramePr>
        <xdr:cNvPr id="5" name=""/>
        <xdr:cNvGraphicFramePr/>
      </xdr:nvGraphicFramePr>
      <xdr:xfrm>
        <a:off x="6300720" y="169920"/>
        <a:ext cx="6207480" cy="349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34080</xdr:colOff>
      <xdr:row>1</xdr:row>
      <xdr:rowOff>7200</xdr:rowOff>
    </xdr:from>
    <xdr:to>
      <xdr:col>14</xdr:col>
      <xdr:colOff>39240</xdr:colOff>
      <xdr:row>22</xdr:row>
      <xdr:rowOff>84960</xdr:rowOff>
    </xdr:to>
    <xdr:graphicFrame>
      <xdr:nvGraphicFramePr>
        <xdr:cNvPr id="6" name=""/>
        <xdr:cNvGraphicFramePr/>
      </xdr:nvGraphicFramePr>
      <xdr:xfrm>
        <a:off x="6300720" y="169920"/>
        <a:ext cx="6207480" cy="349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6360</xdr:colOff>
      <xdr:row>1</xdr:row>
      <xdr:rowOff>36000</xdr:rowOff>
    </xdr:from>
    <xdr:to>
      <xdr:col>13</xdr:col>
      <xdr:colOff>405720</xdr:colOff>
      <xdr:row>27</xdr:row>
      <xdr:rowOff>131760</xdr:rowOff>
    </xdr:to>
    <xdr:graphicFrame>
      <xdr:nvGraphicFramePr>
        <xdr:cNvPr id="7" name=""/>
        <xdr:cNvGraphicFramePr/>
      </xdr:nvGraphicFramePr>
      <xdr:xfrm>
        <a:off x="4543560" y="198720"/>
        <a:ext cx="7684560" cy="432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199080</xdr:colOff>
      <xdr:row>2</xdr:row>
      <xdr:rowOff>93960</xdr:rowOff>
    </xdr:from>
    <xdr:to>
      <xdr:col>22</xdr:col>
      <xdr:colOff>180360</xdr:colOff>
      <xdr:row>46</xdr:row>
      <xdr:rowOff>124200</xdr:rowOff>
    </xdr:to>
    <xdr:graphicFrame>
      <xdr:nvGraphicFramePr>
        <xdr:cNvPr id="8" name=""/>
        <xdr:cNvGraphicFramePr/>
      </xdr:nvGraphicFramePr>
      <xdr:xfrm>
        <a:off x="12561840" y="419040"/>
        <a:ext cx="5671080" cy="718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3" activeCellId="0" sqref="J3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1"/>
    <col collapsed="false" customWidth="true" hidden="false" outlineLevel="0" max="2" min="2" style="2" width="15.3"/>
    <col collapsed="false" customWidth="true" hidden="false" outlineLevel="0" max="3" min="3" style="3" width="14.87"/>
    <col collapsed="false" customWidth="true" hidden="false" outlineLevel="0" max="4" min="4" style="3" width="17.66"/>
    <col collapsed="false" customWidth="true" hidden="false" outlineLevel="0" max="5" min="5" style="3" width="14.06"/>
    <col collapsed="false" customWidth="true" hidden="false" outlineLevel="0" max="6" min="6" style="1" width="18.49"/>
    <col collapsed="false" customWidth="true" hidden="false" outlineLevel="0" max="7" min="7" style="1" width="13.35"/>
  </cols>
  <sheetData>
    <row r="1" customFormat="false" ht="12.8" hidden="false" customHeight="false" outlineLevel="0" collapsed="false">
      <c r="B1" s="4" t="s">
        <v>0</v>
      </c>
      <c r="C1" s="4"/>
      <c r="D1" s="4"/>
      <c r="E1" s="4"/>
      <c r="F1" s="4"/>
      <c r="G1" s="4"/>
    </row>
    <row r="2" s="9" customFormat="true" ht="12.8" hidden="false" customHeight="false" outlineLevel="0" collapsed="false">
      <c r="A2" s="5" t="s">
        <v>1</v>
      </c>
      <c r="B2" s="6" t="s">
        <v>2</v>
      </c>
      <c r="C2" s="7" t="s">
        <v>3</v>
      </c>
      <c r="D2" s="7" t="s">
        <v>4</v>
      </c>
      <c r="E2" s="7" t="s">
        <v>3</v>
      </c>
      <c r="F2" s="8" t="s">
        <v>5</v>
      </c>
      <c r="G2" s="7" t="s">
        <v>3</v>
      </c>
    </row>
    <row r="3" s="10" customFormat="true" ht="12.8" hidden="false" customHeight="false" outlineLevel="0" collapsed="false">
      <c r="A3" s="10" t="n">
        <v>1</v>
      </c>
      <c r="B3" s="11" t="n">
        <v>4.61585534212009</v>
      </c>
      <c r="C3" s="12" t="n">
        <v>6.30794823434825</v>
      </c>
      <c r="D3" s="12" t="n">
        <v>8.55912349960972</v>
      </c>
      <c r="E3" s="12" t="n">
        <v>9.67148953433182</v>
      </c>
      <c r="F3" s="12" t="n">
        <v>10.5051676120697</v>
      </c>
      <c r="G3" s="12" t="n">
        <v>11.8575645461185</v>
      </c>
    </row>
    <row r="4" s="10" customFormat="true" ht="12.8" hidden="false" customHeight="false" outlineLevel="0" collapsed="false">
      <c r="A4" s="10" t="n">
        <v>2</v>
      </c>
      <c r="B4" s="11" t="n">
        <v>5.24077052649585</v>
      </c>
      <c r="C4" s="12" t="n">
        <v>6.16352506757903</v>
      </c>
      <c r="D4" s="12" t="n">
        <v>9.06495139626668</v>
      </c>
      <c r="E4" s="12" t="n">
        <v>9.57964807265487</v>
      </c>
      <c r="F4" s="12" t="n">
        <v>11.1397369985868</v>
      </c>
      <c r="G4" s="12" t="n">
        <v>11.7589655712323</v>
      </c>
    </row>
    <row r="5" s="10" customFormat="true" ht="12.8" hidden="false" customHeight="false" outlineLevel="0" collapsed="false">
      <c r="A5" s="10" t="n">
        <v>3</v>
      </c>
      <c r="B5" s="11" t="n">
        <v>5.95163612336956</v>
      </c>
      <c r="C5" s="12" t="n">
        <v>6.00204274552781</v>
      </c>
      <c r="D5" s="12" t="n">
        <v>9.58927679785772</v>
      </c>
      <c r="E5" s="12" t="n">
        <v>9.48416874575144</v>
      </c>
      <c r="F5" s="12" t="n">
        <v>11.7890813404627</v>
      </c>
      <c r="G5" s="12" t="n">
        <v>11.646322115979</v>
      </c>
    </row>
    <row r="6" s="10" customFormat="true" ht="12.8" hidden="false" customHeight="false" outlineLevel="0" collapsed="false">
      <c r="A6" s="10" t="n">
        <v>4</v>
      </c>
      <c r="B6" s="11" t="n">
        <v>6.71749313426692</v>
      </c>
      <c r="C6" s="12" t="n">
        <v>5.83603779284426</v>
      </c>
      <c r="D6" s="12" t="n">
        <v>10.1322292560768</v>
      </c>
      <c r="E6" s="12" t="n">
        <v>9.38547843641798</v>
      </c>
      <c r="F6" s="12" t="n">
        <v>12.4604538135201</v>
      </c>
      <c r="G6" s="12" t="n">
        <v>11.5283295665182</v>
      </c>
    </row>
    <row r="7" s="10" customFormat="true" ht="12.8" hidden="false" customHeight="false" outlineLevel="0" collapsed="false">
      <c r="A7" s="10" t="n">
        <v>5</v>
      </c>
      <c r="B7" s="11" t="n">
        <v>7.51982465513445</v>
      </c>
      <c r="C7" s="12" t="n">
        <v>5.66910444392128</v>
      </c>
      <c r="D7" s="12" t="n">
        <v>10.6926788062437</v>
      </c>
      <c r="E7" s="12" t="n">
        <v>9.28379766972557</v>
      </c>
      <c r="F7" s="12" t="n">
        <v>13.1505447298542</v>
      </c>
      <c r="G7" s="12" t="n">
        <v>11.4038313168207</v>
      </c>
    </row>
    <row r="8" s="10" customFormat="true" ht="12.8" hidden="false" customHeight="false" outlineLevel="0" collapsed="false">
      <c r="A8" s="10" t="n">
        <v>6</v>
      </c>
      <c r="B8" s="11" t="n">
        <v>8.34702813491277</v>
      </c>
      <c r="C8" s="12" t="n">
        <v>5.50508891144917</v>
      </c>
      <c r="D8" s="12" t="n">
        <v>11.2679738466676</v>
      </c>
      <c r="E8" s="12" t="n">
        <v>9.180392424498</v>
      </c>
      <c r="F8" s="12" t="n">
        <v>13.8508390190563</v>
      </c>
      <c r="G8" s="12" t="n">
        <v>11.2706572844949</v>
      </c>
    </row>
    <row r="9" s="10" customFormat="true" ht="12.8" hidden="false" customHeight="false" outlineLevel="0" collapsed="false">
      <c r="A9" s="10" t="n">
        <v>7</v>
      </c>
      <c r="B9" s="11" t="n">
        <v>9.19211756064999</v>
      </c>
      <c r="C9" s="12" t="n">
        <v>5.3468447050228</v>
      </c>
      <c r="D9" s="12" t="n">
        <v>11.8575201046893</v>
      </c>
      <c r="E9" s="12" t="n">
        <v>9.07587548760462</v>
      </c>
      <c r="F9" s="12" t="n">
        <v>14.574026371624</v>
      </c>
      <c r="G9" s="12" t="n">
        <v>11.1408815880648</v>
      </c>
    </row>
    <row r="10" s="10" customFormat="true" ht="12.8" hidden="false" customHeight="false" outlineLevel="0" collapsed="false">
      <c r="A10" s="10" t="n">
        <v>8</v>
      </c>
      <c r="B10" s="11" t="n">
        <v>10.0535996560012</v>
      </c>
      <c r="C10" s="12" t="n">
        <v>5.19508602895531</v>
      </c>
      <c r="D10" s="12" t="n">
        <v>12.4598101875246</v>
      </c>
      <c r="E10" s="12" t="n">
        <v>8.97099862807218</v>
      </c>
      <c r="F10" s="12" t="n">
        <v>15.3296449363792</v>
      </c>
      <c r="G10" s="12" t="n">
        <v>11.0227085810095</v>
      </c>
    </row>
    <row r="11" s="10" customFormat="true" ht="12.8" hidden="false" customHeight="false" outlineLevel="0" collapsed="false">
      <c r="A11" s="10" t="n">
        <v>9</v>
      </c>
      <c r="B11" s="11" t="n">
        <v>10.9270602823848</v>
      </c>
      <c r="C11" s="12" t="n">
        <v>5.0492601864841</v>
      </c>
      <c r="D11" s="12" t="n">
        <v>13.0746229990313</v>
      </c>
      <c r="E11" s="12" t="n">
        <v>8.86716512538392</v>
      </c>
      <c r="F11" s="12" t="n">
        <v>16.0942340371491</v>
      </c>
      <c r="G11" s="12" t="n">
        <v>10.9002659838824</v>
      </c>
    </row>
    <row r="12" s="10" customFormat="true" ht="12.8" hidden="false" customHeight="false" outlineLevel="0" collapsed="false">
      <c r="A12" s="10" t="n">
        <v>10</v>
      </c>
      <c r="B12" s="11" t="n">
        <v>11.8099638100862</v>
      </c>
      <c r="C12" s="12" t="n">
        <v>4.91123960966889</v>
      </c>
      <c r="D12" s="12" t="n">
        <v>13.6999019854517</v>
      </c>
      <c r="E12" s="12" t="n">
        <v>8.76544844387644</v>
      </c>
      <c r="F12" s="12" t="n">
        <v>16.8601511902276</v>
      </c>
      <c r="G12" s="12" t="n">
        <v>10.7725386494054</v>
      </c>
    </row>
    <row r="13" s="10" customFormat="true" ht="12.8" hidden="false" customHeight="false" outlineLevel="0" collapsed="false">
      <c r="A13" s="10" t="n">
        <v>11</v>
      </c>
      <c r="B13" s="11" t="n">
        <v>12.7005967411331</v>
      </c>
      <c r="C13" s="12" t="n">
        <v>4.78102410660871</v>
      </c>
      <c r="D13" s="12" t="n">
        <v>14.3333762247241</v>
      </c>
      <c r="E13" s="12" t="n">
        <v>8.66563271123975</v>
      </c>
      <c r="F13" s="12" t="n">
        <v>17.6341818576368</v>
      </c>
      <c r="G13" s="12" t="n">
        <v>10.6462495316223</v>
      </c>
    </row>
    <row r="14" s="10" customFormat="true" ht="12.8" hidden="false" customHeight="false" outlineLevel="0" collapsed="false">
      <c r="A14" s="10" t="n">
        <v>12</v>
      </c>
      <c r="B14" s="11" t="n">
        <v>13.5972189360266</v>
      </c>
      <c r="C14" s="12" t="n">
        <v>4.65792892452609</v>
      </c>
      <c r="D14" s="12" t="n">
        <v>14.9758837292086</v>
      </c>
      <c r="E14" s="12" t="n">
        <v>8.56808256531876</v>
      </c>
      <c r="F14" s="12" t="n">
        <v>18.4188319512679</v>
      </c>
      <c r="G14" s="12" t="n">
        <v>10.5228374681742</v>
      </c>
    </row>
    <row r="15" s="10" customFormat="true" ht="12.8" hidden="false" customHeight="false" outlineLevel="0" collapsed="false">
      <c r="A15" s="10" t="n">
        <v>13</v>
      </c>
      <c r="B15" s="11" t="n">
        <v>14.4995968566518</v>
      </c>
      <c r="C15" s="12" t="n">
        <v>4.54366668462509</v>
      </c>
      <c r="D15" s="12" t="n">
        <v>15.6265175053919</v>
      </c>
      <c r="E15" s="12" t="n">
        <v>8.47322281438407</v>
      </c>
      <c r="F15" s="12" t="n">
        <v>19.2084418270113</v>
      </c>
      <c r="G15" s="12" t="n">
        <v>10.4003988856835</v>
      </c>
    </row>
    <row r="16" s="10" customFormat="true" ht="12.8" hidden="false" customHeight="false" outlineLevel="0" collapsed="false">
      <c r="A16" s="10" t="n">
        <v>14</v>
      </c>
      <c r="B16" s="11" t="n">
        <v>15.4074343486197</v>
      </c>
      <c r="C16" s="12" t="n">
        <v>4.43795187002269</v>
      </c>
      <c r="D16" s="12" t="n">
        <v>16.2853913587751</v>
      </c>
      <c r="E16" s="12" t="n">
        <v>8.38233587630712</v>
      </c>
      <c r="F16" s="12" t="n">
        <v>20.0167135304963</v>
      </c>
      <c r="G16" s="12" t="n">
        <v>10.2877507438234</v>
      </c>
    </row>
    <row r="17" s="10" customFormat="true" ht="12.8" hidden="false" customHeight="false" outlineLevel="0" collapsed="false">
      <c r="A17" s="10" t="n">
        <v>15</v>
      </c>
      <c r="B17" s="11" t="n">
        <v>16.319767411132</v>
      </c>
      <c r="C17" s="12" t="n">
        <v>4.3413864097678</v>
      </c>
      <c r="D17" s="12" t="n">
        <v>16.9513233991484</v>
      </c>
      <c r="E17" s="12" t="n">
        <v>8.29494300722669</v>
      </c>
      <c r="F17" s="12" t="n">
        <v>20.8286235442081</v>
      </c>
      <c r="G17" s="12" t="n">
        <v>10.1770665733337</v>
      </c>
    </row>
    <row r="18" s="10" customFormat="true" ht="12.8" hidden="false" customHeight="false" outlineLevel="0" collapsed="false">
      <c r="A18" s="10" t="n">
        <v>16</v>
      </c>
      <c r="B18" s="11" t="n">
        <v>17.2356600320976</v>
      </c>
      <c r="C18" s="12" t="n">
        <v>4.2539267454721</v>
      </c>
      <c r="D18" s="12" t="n">
        <v>17.6233642715448</v>
      </c>
      <c r="E18" s="12" t="n">
        <v>8.21130177473864</v>
      </c>
      <c r="F18" s="12" t="n">
        <v>21.6475166321765</v>
      </c>
      <c r="G18" s="12" t="n">
        <v>10.0710688988376</v>
      </c>
    </row>
    <row r="19" s="10" customFormat="true" ht="12.8" hidden="false" customHeight="false" outlineLevel="0" collapsed="false">
      <c r="A19" s="10" t="n">
        <v>17</v>
      </c>
      <c r="B19" s="11" t="n">
        <v>18.1547852833301</v>
      </c>
      <c r="C19" s="12" t="n">
        <v>4.17673323704597</v>
      </c>
      <c r="D19" s="12" t="n">
        <v>18.3009233501641</v>
      </c>
      <c r="E19" s="12" t="n">
        <v>8.13174577689318</v>
      </c>
      <c r="F19" s="12" t="n">
        <v>22.4726564903667</v>
      </c>
      <c r="G19" s="12" t="n">
        <v>9.97016238281844</v>
      </c>
    </row>
    <row r="20" s="10" customFormat="true" ht="12.8" hidden="false" customHeight="false" outlineLevel="0" collapsed="false">
      <c r="A20" s="10" t="n">
        <v>18</v>
      </c>
      <c r="B20" s="11" t="n">
        <v>19.0780642414307</v>
      </c>
      <c r="C20" s="12" t="n">
        <v>4.10997699290272</v>
      </c>
      <c r="D20" s="12" t="n">
        <v>18.9840972316046</v>
      </c>
      <c r="E20" s="12" t="n">
        <v>8.05655277691235</v>
      </c>
      <c r="F20" s="12" t="n">
        <v>23.3041639168957</v>
      </c>
      <c r="G20" s="12" t="n">
        <v>9.87468839427151</v>
      </c>
    </row>
    <row r="21" s="10" customFormat="true" ht="12.8" hidden="false" customHeight="false" outlineLevel="0" collapsed="false">
      <c r="A21" s="10" t="n">
        <v>19</v>
      </c>
      <c r="B21" s="11" t="n">
        <v>20.005666073713</v>
      </c>
      <c r="C21" s="12" t="n">
        <v>4.05464416621746</v>
      </c>
      <c r="D21" s="12" t="n">
        <v>19.6731386233038</v>
      </c>
      <c r="E21" s="12" t="n">
        <v>7.98553805645602</v>
      </c>
      <c r="F21" s="12" t="n">
        <v>24.1501095332938</v>
      </c>
      <c r="G21" s="12" t="n">
        <v>9.78750197505907</v>
      </c>
    </row>
    <row r="22" s="10" customFormat="true" ht="12.8" hidden="false" customHeight="false" outlineLevel="0" collapsed="false">
      <c r="A22" s="10" t="n">
        <v>20</v>
      </c>
      <c r="B22" s="11" t="n">
        <v>20.9359603915665</v>
      </c>
      <c r="C22" s="12" t="n">
        <v>4.0086743307355</v>
      </c>
      <c r="D22" s="12" t="n">
        <v>20.3666364315573</v>
      </c>
      <c r="E22" s="12" t="n">
        <v>7.91941184243247</v>
      </c>
      <c r="F22" s="12" t="n">
        <v>25.0077802147089</v>
      </c>
      <c r="G22" s="12" t="n">
        <v>9.70868081396541</v>
      </c>
    </row>
    <row r="23" s="10" customFormat="true" ht="12.8" hidden="false" customHeight="false" outlineLevel="0" collapsed="false">
      <c r="A23" s="10" t="n">
        <v>21</v>
      </c>
      <c r="B23" s="11" t="n">
        <v>21.8697573014734</v>
      </c>
      <c r="C23" s="12" t="n">
        <v>3.97350458835162</v>
      </c>
      <c r="D23" s="12" t="n">
        <v>21.0664263842965</v>
      </c>
      <c r="E23" s="12" t="n">
        <v>7.85886663722214</v>
      </c>
      <c r="F23" s="12" t="n">
        <v>25.8631478045437</v>
      </c>
      <c r="G23" s="12" t="n">
        <v>9.63283026060565</v>
      </c>
    </row>
    <row r="24" s="10" customFormat="true" ht="12.8" hidden="false" customHeight="false" outlineLevel="0" collapsed="false">
      <c r="A24" s="10" t="n">
        <v>22</v>
      </c>
      <c r="B24" s="11" t="n">
        <v>22.8073360776316</v>
      </c>
      <c r="C24" s="12" t="n">
        <v>3.9505369901729</v>
      </c>
      <c r="D24" s="12" t="n">
        <v>21.7724303090656</v>
      </c>
      <c r="E24" s="12" t="n">
        <v>7.8046091498043</v>
      </c>
      <c r="F24" s="12" t="n">
        <v>26.7258836770089</v>
      </c>
      <c r="G24" s="12" t="n">
        <v>9.56472602101667</v>
      </c>
    </row>
    <row r="25" s="10" customFormat="true" ht="12.8" hidden="false" customHeight="false" outlineLevel="0" collapsed="false">
      <c r="A25" s="10" t="n">
        <v>23</v>
      </c>
      <c r="B25" s="11" t="n">
        <v>23.7468662060501</v>
      </c>
      <c r="C25" s="12" t="n">
        <v>3.93575007260102</v>
      </c>
      <c r="D25" s="12" t="n">
        <v>22.483202480643</v>
      </c>
      <c r="E25" s="12" t="n">
        <v>7.75625553757757</v>
      </c>
      <c r="F25" s="12" t="n">
        <v>27.601879865915</v>
      </c>
      <c r="G25" s="12" t="n">
        <v>9.50651477737093</v>
      </c>
    </row>
    <row r="26" s="10" customFormat="true" ht="12.8" hidden="false" customHeight="false" outlineLevel="0" collapsed="false">
      <c r="A26" s="10" t="n">
        <v>24</v>
      </c>
      <c r="B26" s="11" t="n">
        <v>24.6884025665099</v>
      </c>
      <c r="C26" s="12" t="n">
        <v>3.92928604282816</v>
      </c>
      <c r="D26" s="12" t="n">
        <v>23.1984526028097</v>
      </c>
      <c r="E26" s="12" t="n">
        <v>7.71389228773956</v>
      </c>
      <c r="F26" s="12" t="n">
        <v>28.483593163366</v>
      </c>
      <c r="G26" s="12" t="n">
        <v>9.45565922160068</v>
      </c>
    </row>
    <row r="27" s="10" customFormat="true" ht="12.8" hidden="false" customHeight="false" outlineLevel="0" collapsed="false">
      <c r="A27" s="10" t="n">
        <v>25</v>
      </c>
      <c r="B27" s="11" t="n">
        <v>25.6319301227327</v>
      </c>
      <c r="C27" s="12" t="n">
        <v>3.93316931147605</v>
      </c>
      <c r="D27" s="12" t="n">
        <v>23.9168320942522</v>
      </c>
      <c r="E27" s="12" t="n">
        <v>7.67738829428947</v>
      </c>
      <c r="F27" s="12" t="n">
        <v>29.3675472333565</v>
      </c>
      <c r="G27" s="12" t="n">
        <v>9.41142392479612</v>
      </c>
    </row>
    <row r="28" s="10" customFormat="true" ht="12.8" hidden="false" customHeight="false" outlineLevel="0" collapsed="false">
      <c r="A28" s="10" t="n">
        <v>26</v>
      </c>
      <c r="B28" s="11" t="n">
        <v>26.5769012530538</v>
      </c>
      <c r="C28" s="12" t="n">
        <v>3.94566670179383</v>
      </c>
      <c r="D28" s="12" t="n">
        <v>24.6390196886915</v>
      </c>
      <c r="E28" s="12" t="n">
        <v>7.64666561225929</v>
      </c>
      <c r="F28" s="12" t="n">
        <v>30.2600273205221</v>
      </c>
      <c r="G28" s="12" t="n">
        <v>9.3753243306946</v>
      </c>
    </row>
    <row r="29" s="10" customFormat="true" ht="12.8" hidden="false" customHeight="false" outlineLevel="0" collapsed="false">
      <c r="A29" s="10" t="n">
        <v>27</v>
      </c>
      <c r="B29" s="11" t="n">
        <v>27.5239619536787</v>
      </c>
      <c r="C29" s="12" t="n">
        <v>3.96733521993109</v>
      </c>
      <c r="D29" s="12" t="n">
        <v>25.3636951803848</v>
      </c>
      <c r="E29" s="12" t="n">
        <v>7.62245376989961</v>
      </c>
      <c r="F29" s="12" t="n">
        <v>31.1539479899886</v>
      </c>
      <c r="G29" s="12" t="n">
        <v>9.34652929445529</v>
      </c>
    </row>
    <row r="30" s="10" customFormat="true" ht="12.8" hidden="false" customHeight="false" outlineLevel="0" collapsed="false">
      <c r="A30" s="10" t="n">
        <v>28</v>
      </c>
      <c r="B30" s="11" t="n">
        <v>28.472759210593</v>
      </c>
      <c r="C30" s="12" t="n">
        <v>3.99698492849767</v>
      </c>
      <c r="D30" s="12" t="n">
        <v>26.0914870113082</v>
      </c>
      <c r="E30" s="12" t="n">
        <v>7.60425371666074</v>
      </c>
      <c r="F30" s="12" t="n">
        <v>32.051916548654</v>
      </c>
      <c r="G30" s="12" t="n">
        <v>9.32513137461885</v>
      </c>
    </row>
    <row r="31" s="10" customFormat="true" ht="12.8" hidden="false" customHeight="false" outlineLevel="0" collapsed="false">
      <c r="A31" s="10" t="n">
        <v>29</v>
      </c>
      <c r="B31" s="11" t="n">
        <v>29.422965150605</v>
      </c>
      <c r="C31" s="12" t="n">
        <v>4.03457135436999</v>
      </c>
      <c r="D31" s="12" t="n">
        <v>26.8224175951016</v>
      </c>
      <c r="E31" s="12" t="n">
        <v>7.59267522726436</v>
      </c>
      <c r="F31" s="12" t="n">
        <v>32.9626654952791</v>
      </c>
      <c r="G31" s="12" t="n">
        <v>9.31427729967003</v>
      </c>
    </row>
    <row r="32" s="10" customFormat="true" ht="12.8" hidden="false" customHeight="false" outlineLevel="0" collapsed="false">
      <c r="A32" s="10" t="n">
        <v>30</v>
      </c>
      <c r="B32" s="11" t="n">
        <v>30.3758586773581</v>
      </c>
      <c r="C32" s="12" t="n">
        <v>4.08070624572669</v>
      </c>
      <c r="D32" s="12" t="n">
        <v>27.5556180899809</v>
      </c>
      <c r="E32" s="12" t="n">
        <v>7.58731168844011</v>
      </c>
      <c r="F32" s="12" t="n">
        <v>33.8789650083083</v>
      </c>
      <c r="G32" s="12" t="n">
        <v>9.3116274882844</v>
      </c>
    </row>
    <row r="33" s="10" customFormat="true" ht="12.8" hidden="false" customHeight="false" outlineLevel="0" collapsed="false">
      <c r="A33" s="10" t="n">
        <v>31</v>
      </c>
      <c r="B33" s="11" t="n">
        <v>31.3297885848404</v>
      </c>
      <c r="C33" s="12" t="n">
        <v>4.13237201239506</v>
      </c>
      <c r="D33" s="12" t="n">
        <v>28.291415238112</v>
      </c>
      <c r="E33" s="12" t="n">
        <v>7.58845612669431</v>
      </c>
      <c r="F33" s="12" t="n">
        <v>34.7913751319201</v>
      </c>
      <c r="G33" s="12" t="n">
        <v>9.31494465786147</v>
      </c>
    </row>
    <row r="34" s="10" customFormat="true" ht="12.8" hidden="false" customHeight="false" outlineLevel="0" collapsed="false">
      <c r="A34" s="10" t="n">
        <v>32</v>
      </c>
      <c r="B34" s="11" t="n">
        <v>32.2839578110309</v>
      </c>
      <c r="C34" s="12" t="n">
        <v>4.18876195537715</v>
      </c>
      <c r="D34" s="12" t="n">
        <v>29.0296410595258</v>
      </c>
      <c r="E34" s="12" t="n">
        <v>7.59590032285496</v>
      </c>
      <c r="F34" s="12" t="n">
        <v>35.7038727615747</v>
      </c>
      <c r="G34" s="12" t="n">
        <v>9.32519519759493</v>
      </c>
    </row>
    <row r="35" s="10" customFormat="true" ht="12.8" hidden="false" customHeight="false" outlineLevel="0" collapsed="false">
      <c r="A35" s="10" t="n">
        <v>33</v>
      </c>
      <c r="B35" s="11" t="n">
        <v>33.2445708452469</v>
      </c>
      <c r="C35" s="12" t="n">
        <v>4.25092820724564</v>
      </c>
      <c r="D35" s="12" t="n">
        <v>29.7700503968911</v>
      </c>
      <c r="E35" s="12" t="n">
        <v>7.60983514346223</v>
      </c>
      <c r="F35" s="12" t="n">
        <v>36.5938143417806</v>
      </c>
      <c r="G35" s="12" t="n">
        <v>9.33697276072134</v>
      </c>
    </row>
    <row r="36" s="10" customFormat="true" ht="12.8" hidden="false" customHeight="false" outlineLevel="0" collapsed="false">
      <c r="A36" s="10" t="n">
        <v>34</v>
      </c>
      <c r="B36" s="11" t="n">
        <v>34.2095665755846</v>
      </c>
      <c r="C36" s="12" t="n">
        <v>4.31817295972566</v>
      </c>
      <c r="D36" s="12" t="n">
        <v>30.5129037587649</v>
      </c>
      <c r="E36" s="12" t="n">
        <v>7.62995868801145</v>
      </c>
      <c r="F36" s="12" t="n">
        <v>37.5116120699743</v>
      </c>
      <c r="G36" s="12" t="n">
        <v>9.36254208417138</v>
      </c>
    </row>
    <row r="37" s="10" customFormat="true" ht="12.8" hidden="false" customHeight="false" outlineLevel="0" collapsed="false">
      <c r="A37" s="10" t="n">
        <v>35</v>
      </c>
      <c r="B37" s="11" t="n">
        <v>35.1758286023816</v>
      </c>
      <c r="C37" s="12" t="n">
        <v>4.38964452979552</v>
      </c>
      <c r="D37" s="12" t="n">
        <v>31.2575823229554</v>
      </c>
      <c r="E37" s="12" t="n">
        <v>7.65597786673755</v>
      </c>
      <c r="F37" s="12" t="n">
        <v>38.4272456312471</v>
      </c>
      <c r="G37" s="12" t="n">
        <v>9.39430474472997</v>
      </c>
    </row>
    <row r="38" s="10" customFormat="true" ht="12.8" hidden="false" customHeight="false" outlineLevel="0" collapsed="false">
      <c r="A38" s="10" t="n">
        <v>36</v>
      </c>
      <c r="B38" s="11" t="n">
        <v>36.1432300742095</v>
      </c>
      <c r="C38" s="12" t="n">
        <v>4.46575655615793</v>
      </c>
      <c r="D38" s="12" t="n">
        <v>32.0041134411076</v>
      </c>
      <c r="E38" s="12" t="n">
        <v>7.68796058636347</v>
      </c>
      <c r="F38" s="12" t="n">
        <v>39.3263065803895</v>
      </c>
      <c r="G38" s="12" t="n">
        <v>9.42905646250559</v>
      </c>
    </row>
    <row r="39" s="10" customFormat="true" ht="12.8" hidden="false" customHeight="false" outlineLevel="0" collapsed="false">
      <c r="A39" s="10" t="n">
        <v>37</v>
      </c>
      <c r="B39" s="11" t="n">
        <v>37.1116268445681</v>
      </c>
      <c r="C39" s="12" t="n">
        <v>4.54575720274893</v>
      </c>
      <c r="D39" s="12" t="n">
        <v>32.7530920212322</v>
      </c>
      <c r="E39" s="12" t="n">
        <v>7.72620326041452</v>
      </c>
      <c r="F39" s="12" t="n">
        <v>40.2707286260511</v>
      </c>
      <c r="G39" s="12" t="n">
        <v>9.48086097766152</v>
      </c>
    </row>
    <row r="40" s="10" customFormat="true" ht="12.8" hidden="false" customHeight="false" outlineLevel="0" collapsed="false">
      <c r="A40" s="10" t="n">
        <v>38</v>
      </c>
      <c r="B40" s="11" t="n">
        <v>38.0812381922378</v>
      </c>
      <c r="C40" s="12" t="n">
        <v>4.62905049810328</v>
      </c>
      <c r="D40" s="12" t="n">
        <v>33.504209049766</v>
      </c>
      <c r="E40" s="12" t="n">
        <v>7.77033478708783</v>
      </c>
      <c r="F40" s="12" t="n">
        <v>41.1712016713218</v>
      </c>
      <c r="G40" s="12" t="n">
        <v>9.52949535225015</v>
      </c>
    </row>
    <row r="41" s="10" customFormat="true" ht="12.8" hidden="false" customHeight="false" outlineLevel="0" collapsed="false">
      <c r="A41" s="10" t="n">
        <v>39</v>
      </c>
      <c r="B41" s="11" t="n">
        <v>39.0518490792748</v>
      </c>
      <c r="C41" s="12" t="n">
        <v>4.71480542648535</v>
      </c>
      <c r="D41" s="12" t="n">
        <v>34.257196248959</v>
      </c>
      <c r="E41" s="12" t="n">
        <v>7.82033811365025</v>
      </c>
      <c r="F41" s="12" t="n">
        <v>42.0729352287528</v>
      </c>
      <c r="G41" s="12" t="n">
        <v>9.58527246399844</v>
      </c>
    </row>
    <row r="42" s="10" customFormat="true" ht="12.8" hidden="false" customHeight="false" outlineLevel="0" collapsed="false">
      <c r="A42" s="10" t="n">
        <v>40</v>
      </c>
      <c r="B42" s="11" t="n">
        <v>40.0235197062563</v>
      </c>
      <c r="C42" s="12" t="n">
        <v>4.8034582984879</v>
      </c>
      <c r="D42" s="12" t="n">
        <v>35.0133553077273</v>
      </c>
      <c r="E42" s="12" t="n">
        <v>7.87579204477472</v>
      </c>
      <c r="F42" s="12" t="n">
        <v>42.9760664066192</v>
      </c>
      <c r="G42" s="12" t="n">
        <v>9.64737707354796</v>
      </c>
    </row>
    <row r="43" s="10" customFormat="true" ht="12.8" hidden="false" customHeight="false" outlineLevel="0" collapsed="false">
      <c r="A43" s="10" t="n">
        <v>41</v>
      </c>
      <c r="B43" s="11" t="n">
        <v>40.9961353396165</v>
      </c>
      <c r="C43" s="12" t="n">
        <v>4.89457985181134</v>
      </c>
      <c r="D43" s="12" t="n">
        <v>35.7719462060308</v>
      </c>
      <c r="E43" s="12" t="n">
        <v>7.93653245850758</v>
      </c>
      <c r="F43" s="12" t="n">
        <v>43.8808642738268</v>
      </c>
      <c r="G43" s="12" t="n">
        <v>9.71587527964009</v>
      </c>
    </row>
    <row r="44" s="10" customFormat="true" ht="12.8" hidden="false" customHeight="false" outlineLevel="0" collapsed="false">
      <c r="A44" s="10" t="n">
        <v>42</v>
      </c>
      <c r="B44" s="11" t="n">
        <v>41.9695766939964</v>
      </c>
      <c r="C44" s="12" t="n">
        <v>4.98784723315273</v>
      </c>
      <c r="D44" s="12" t="n">
        <v>36.5153007339613</v>
      </c>
      <c r="E44" s="12" t="n">
        <v>7.99866941633053</v>
      </c>
      <c r="F44" s="12" t="n">
        <v>44.7971672210622</v>
      </c>
      <c r="G44" s="12" t="n">
        <v>9.79278665541174</v>
      </c>
    </row>
    <row r="45" s="10" customFormat="true" ht="12.8" hidden="false" customHeight="false" outlineLevel="0" collapsed="false">
      <c r="A45" s="10" t="n">
        <v>43</v>
      </c>
      <c r="B45" s="11" t="n">
        <v>42.9437458874339</v>
      </c>
      <c r="C45" s="12" t="n">
        <v>5.08312000317798</v>
      </c>
      <c r="D45" s="12" t="n">
        <v>37.2597793007215</v>
      </c>
      <c r="E45" s="12" t="n">
        <v>8.06565540189999</v>
      </c>
      <c r="F45" s="12" t="n">
        <v>45.7053590228738</v>
      </c>
      <c r="G45" s="12" t="n">
        <v>9.87369563344756</v>
      </c>
    </row>
    <row r="46" s="10" customFormat="true" ht="12.8" hidden="false" customHeight="false" outlineLevel="0" collapsed="false">
      <c r="A46" s="10" t="n">
        <v>44</v>
      </c>
      <c r="B46" s="11" t="n">
        <v>43.9192182370993</v>
      </c>
      <c r="C46" s="12" t="n">
        <v>5.180957337773</v>
      </c>
      <c r="D46" s="12" t="n">
        <v>38.0052716184976</v>
      </c>
      <c r="E46" s="12" t="n">
        <v>8.13699344056309</v>
      </c>
      <c r="F46" s="12" t="n">
        <v>46.6073073296892</v>
      </c>
      <c r="G46" s="12" t="n">
        <v>9.95846203237491</v>
      </c>
    </row>
    <row r="47" s="10" customFormat="true" ht="12.8" hidden="false" customHeight="false" outlineLevel="0" collapsed="false">
      <c r="A47" s="10" t="n">
        <v>45</v>
      </c>
      <c r="B47" s="11" t="n">
        <v>44.895983825364</v>
      </c>
      <c r="C47" s="12" t="n">
        <v>5.28098746873814</v>
      </c>
      <c r="D47" s="12" t="n">
        <v>38.7518228712982</v>
      </c>
      <c r="E47" s="12" t="n">
        <v>8.2127973230613</v>
      </c>
      <c r="F47" s="12" t="n">
        <v>47.5387857670627</v>
      </c>
      <c r="G47" s="12" t="n">
        <v>10.0545374038818</v>
      </c>
    </row>
    <row r="48" s="10" customFormat="true" ht="12.8" hidden="false" customHeight="false" outlineLevel="0" collapsed="false">
      <c r="A48" s="10" t="n">
        <v>46</v>
      </c>
      <c r="B48" s="11" t="n">
        <v>45.873464357432</v>
      </c>
      <c r="C48" s="12" t="n">
        <v>5.38254153844356</v>
      </c>
      <c r="D48" s="12" t="n">
        <v>39.4999205026895</v>
      </c>
      <c r="E48" s="12" t="n">
        <v>8.29317131609462</v>
      </c>
      <c r="F48" s="12" t="n">
        <v>48.5082171590218</v>
      </c>
      <c r="G48" s="12" t="n">
        <v>10.1634872354007</v>
      </c>
    </row>
    <row r="49" s="10" customFormat="true" ht="12.8" hidden="false" customHeight="false" outlineLevel="0" collapsed="false">
      <c r="A49" s="10" t="n">
        <v>47</v>
      </c>
      <c r="B49" s="11" t="n">
        <v>46.8514062706943</v>
      </c>
      <c r="C49" s="12" t="n">
        <v>5.48549976744392</v>
      </c>
      <c r="D49" s="12" t="n">
        <v>40.2489549493003</v>
      </c>
      <c r="E49" s="12" t="n">
        <v>8.37782970524714</v>
      </c>
      <c r="F49" s="12" t="n">
        <v>49.4808314575813</v>
      </c>
      <c r="G49" s="12" t="n">
        <v>10.2779564771449</v>
      </c>
    </row>
    <row r="50" s="10" customFormat="true" ht="12.8" hidden="false" customHeight="false" outlineLevel="0" collapsed="false">
      <c r="A50" s="10" t="n">
        <v>48</v>
      </c>
      <c r="B50" s="11" t="n">
        <v>47.8300811655275</v>
      </c>
      <c r="C50" s="12" t="n">
        <v>5.58977400885863</v>
      </c>
      <c r="D50" s="12" t="n">
        <v>40.998686768626</v>
      </c>
      <c r="E50" s="12" t="n">
        <v>8.46634447567377</v>
      </c>
      <c r="F50" s="12" t="n">
        <v>50.4563414000193</v>
      </c>
      <c r="G50" s="12" t="n">
        <v>10.3974070739559</v>
      </c>
    </row>
    <row r="51" s="10" customFormat="true" ht="12.8" hidden="false" customHeight="false" outlineLevel="0" collapsed="false">
      <c r="A51" s="10" t="n">
        <v>49</v>
      </c>
      <c r="B51" s="11" t="n">
        <v>48.8093819908202</v>
      </c>
      <c r="C51" s="12" t="n">
        <v>5.69488038119034</v>
      </c>
      <c r="D51" s="12" t="n">
        <v>41.7474993192243</v>
      </c>
      <c r="E51" s="12" t="n">
        <v>8.55800440532864</v>
      </c>
      <c r="F51" s="12" t="n">
        <v>51.435068308017</v>
      </c>
      <c r="G51" s="12" t="n">
        <v>10.5214532859296</v>
      </c>
    </row>
    <row r="52" s="10" customFormat="true" ht="12.8" hidden="false" customHeight="false" outlineLevel="0" collapsed="false">
      <c r="A52" s="10" t="n">
        <v>50</v>
      </c>
      <c r="B52" s="11" t="n">
        <v>49.7890967360173</v>
      </c>
      <c r="C52" s="12" t="n">
        <v>5.80094250828545</v>
      </c>
      <c r="D52" s="12" t="n">
        <v>42.489889448498</v>
      </c>
      <c r="E52" s="12" t="n">
        <v>8.65146365459158</v>
      </c>
      <c r="F52" s="12" t="n">
        <v>52.3855406593875</v>
      </c>
      <c r="G52" s="12" t="n">
        <v>10.6436141050138</v>
      </c>
    </row>
    <row r="53" s="10" customFormat="true" ht="12.8" hidden="false" customHeight="false" outlineLevel="0" collapsed="false">
      <c r="A53" s="10" t="n">
        <v>51</v>
      </c>
      <c r="B53" s="11" t="n">
        <v>50.7694089865034</v>
      </c>
      <c r="C53" s="12" t="n">
        <v>5.90803736952986</v>
      </c>
      <c r="D53" s="12" t="n">
        <v>43.25392522931</v>
      </c>
      <c r="E53" s="12" t="n">
        <v>8.75239360314934</v>
      </c>
      <c r="F53" s="12" t="n">
        <v>53.301091716964</v>
      </c>
      <c r="G53" s="12" t="n">
        <v>10.7627221431302</v>
      </c>
    </row>
    <row r="54" s="10" customFormat="true" ht="12.8" hidden="false" customHeight="false" outlineLevel="0" collapsed="false">
      <c r="A54" s="10" t="n">
        <v>52</v>
      </c>
      <c r="B54" s="11" t="n">
        <v>51.7504145074058</v>
      </c>
      <c r="C54" s="12" t="n">
        <v>6.01577880761274</v>
      </c>
      <c r="D54" s="12" t="n">
        <v>44.0073864958825</v>
      </c>
      <c r="E54" s="12" t="n">
        <v>8.85441658324489</v>
      </c>
      <c r="F54" s="12" t="n">
        <v>54.2823788115798</v>
      </c>
      <c r="G54" s="12" t="n">
        <v>10.8986879422961</v>
      </c>
    </row>
    <row r="55" s="10" customFormat="true" ht="12.8" hidden="false" customHeight="false" outlineLevel="0" collapsed="false">
      <c r="A55" s="10" t="n">
        <v>53</v>
      </c>
      <c r="B55" s="11" t="n">
        <v>52.7319167050397</v>
      </c>
      <c r="C55" s="12" t="n">
        <v>6.12400884069544</v>
      </c>
      <c r="D55" s="12" t="n">
        <v>44.7616806324648</v>
      </c>
      <c r="E55" s="12" t="n">
        <v>8.95935565373449</v>
      </c>
      <c r="F55" s="12" t="n">
        <v>55.2839050194062</v>
      </c>
      <c r="G55" s="12" t="n">
        <v>11.0419303340255</v>
      </c>
    </row>
    <row r="56" s="10" customFormat="true" ht="12.8" hidden="false" customHeight="false" outlineLevel="0" collapsed="false">
      <c r="A56" s="10" t="n">
        <v>54</v>
      </c>
      <c r="B56" s="11" t="n">
        <v>53.7139398629391</v>
      </c>
      <c r="C56" s="12" t="n">
        <v>6.23297976759792</v>
      </c>
      <c r="D56" s="12" t="n">
        <v>45.5167583026608</v>
      </c>
      <c r="E56" s="12" t="n">
        <v>9.06693515938209</v>
      </c>
      <c r="F56" s="12" t="n">
        <v>56.2480528450033</v>
      </c>
      <c r="G56" s="12" t="n">
        <v>11.1809446245164</v>
      </c>
    </row>
    <row r="57" s="10" customFormat="true" ht="12.8" hidden="false" customHeight="false" outlineLevel="0" collapsed="false">
      <c r="A57" s="10" t="n">
        <v>55</v>
      </c>
      <c r="B57" s="11" t="n">
        <v>54.6968497169763</v>
      </c>
      <c r="C57" s="12" t="n">
        <v>6.34247983118555</v>
      </c>
      <c r="D57" s="12" t="n">
        <v>46.2724229339616</v>
      </c>
      <c r="E57" s="12" t="n">
        <v>9.17706236020091</v>
      </c>
      <c r="F57" s="12" t="n">
        <v>57.237745638062</v>
      </c>
      <c r="G57" s="12" t="n">
        <v>11.3278659850218</v>
      </c>
    </row>
    <row r="58" s="10" customFormat="true" ht="12.8" hidden="false" customHeight="false" outlineLevel="0" collapsed="false">
      <c r="A58" s="10" t="n">
        <v>56</v>
      </c>
      <c r="B58" s="11" t="n">
        <v>55.680615475925</v>
      </c>
      <c r="C58" s="12" t="n">
        <v>6.45250216324527</v>
      </c>
      <c r="D58" s="12" t="n">
        <v>47.0286284396234</v>
      </c>
      <c r="E58" s="12" t="n">
        <v>9.28991661948078</v>
      </c>
      <c r="F58" s="12" t="n">
        <v>58.2367571863249</v>
      </c>
      <c r="G58" s="12" t="n">
        <v>11.479793754107</v>
      </c>
    </row>
    <row r="59" s="10" customFormat="true" ht="12.8" hidden="false" customHeight="false" outlineLevel="0" collapsed="false">
      <c r="A59" s="10" t="n">
        <v>57</v>
      </c>
      <c r="B59" s="11" t="n">
        <v>56.6647311082093</v>
      </c>
      <c r="C59" s="12" t="n">
        <v>6.56295607231405</v>
      </c>
      <c r="D59" s="12" t="n">
        <v>47.7897130213531</v>
      </c>
      <c r="E59" s="12" t="n">
        <v>9.40596083923474</v>
      </c>
      <c r="F59" s="12" t="n">
        <v>59.2383493065417</v>
      </c>
      <c r="G59" s="12" t="n">
        <v>11.6349498821614</v>
      </c>
    </row>
    <row r="60" s="10" customFormat="true" ht="12.8" hidden="false" customHeight="false" outlineLevel="0" collapsed="false">
      <c r="A60" s="10" t="n">
        <v>58</v>
      </c>
      <c r="B60" s="11" t="n">
        <v>57.6493949461997</v>
      </c>
      <c r="C60" s="12" t="n">
        <v>6.67382736915505</v>
      </c>
      <c r="D60" s="12" t="n">
        <v>48.5688969857786</v>
      </c>
      <c r="E60" s="12" t="n">
        <v>9.52748645275119</v>
      </c>
      <c r="F60" s="12" t="n">
        <v>60.242491460128</v>
      </c>
      <c r="G60" s="12" t="n">
        <v>11.7926426380529</v>
      </c>
    </row>
    <row r="61" s="10" customFormat="true" ht="12.8" hidden="false" customHeight="false" outlineLevel="0" collapsed="false">
      <c r="A61" s="10" t="n">
        <v>59</v>
      </c>
      <c r="B61" s="11" t="n">
        <v>58.6346548431804</v>
      </c>
      <c r="C61" s="12" t="n">
        <v>6.78496446854009</v>
      </c>
      <c r="D61" s="12" t="n">
        <v>49.3493799978617</v>
      </c>
      <c r="E61" s="12" t="n">
        <v>9.65080880365889</v>
      </c>
      <c r="F61" s="12" t="n">
        <v>61.22651355179</v>
      </c>
      <c r="G61" s="12" t="n">
        <v>11.9482690416967</v>
      </c>
    </row>
    <row r="62" s="10" customFormat="true" ht="12.8" hidden="false" customHeight="false" outlineLevel="0" collapsed="false">
      <c r="A62" s="10" t="n">
        <v>60</v>
      </c>
      <c r="B62" s="11" t="n">
        <v>59.620274913672</v>
      </c>
      <c r="C62" s="12" t="n">
        <v>6.89636630512065</v>
      </c>
      <c r="D62" s="12" t="n">
        <v>50.1306325343821</v>
      </c>
      <c r="E62" s="12" t="n">
        <v>9.77634977866224</v>
      </c>
      <c r="F62" s="12" t="n">
        <v>62.1514054315811</v>
      </c>
      <c r="G62" s="12" t="n">
        <v>12.095385847329</v>
      </c>
    </row>
    <row r="63" s="10" customFormat="true" ht="12.8" hidden="false" customHeight="false" outlineLevel="0" collapsed="false">
      <c r="A63" s="10" t="n">
        <v>61</v>
      </c>
      <c r="B63" s="11" t="n">
        <v>60.6065865843889</v>
      </c>
      <c r="C63" s="12" t="n">
        <v>7.00787107297316</v>
      </c>
      <c r="D63" s="12" t="n">
        <v>50.9128291200591</v>
      </c>
      <c r="E63" s="12" t="n">
        <v>9.90356005262543</v>
      </c>
      <c r="F63" s="12" t="n">
        <v>63.0303251362806</v>
      </c>
      <c r="G63" s="12" t="n">
        <v>12.2357822590831</v>
      </c>
    </row>
    <row r="64" s="10" customFormat="true" ht="12.8" hidden="false" customHeight="false" outlineLevel="0" collapsed="false">
      <c r="A64" s="10" t="n">
        <v>62</v>
      </c>
      <c r="B64" s="11" t="n">
        <v>61.5901960972998</v>
      </c>
      <c r="C64" s="12" t="n">
        <v>7.1192297085515</v>
      </c>
      <c r="D64" s="12" t="n">
        <v>51.6964365495674</v>
      </c>
      <c r="E64" s="12" t="n">
        <v>10.0324326229824</v>
      </c>
      <c r="F64" s="12" t="n">
        <v>63.9623911749159</v>
      </c>
      <c r="G64" s="12" t="n">
        <v>12.3879844980666</v>
      </c>
    </row>
    <row r="65" s="10" customFormat="true" ht="12.8" hidden="false" customHeight="false" outlineLevel="0" collapsed="false">
      <c r="A65" s="10" t="n">
        <v>63</v>
      </c>
      <c r="B65" s="11" t="n">
        <v>62.5710092636439</v>
      </c>
      <c r="C65" s="12" t="n">
        <v>7.23039885327767</v>
      </c>
      <c r="D65" s="12" t="n">
        <v>52.4809942105528</v>
      </c>
      <c r="E65" s="12" t="n">
        <v>10.1631278549568</v>
      </c>
      <c r="F65" s="12" t="n">
        <v>64.9370185066557</v>
      </c>
      <c r="G65" s="12" t="n">
        <v>12.5502858594901</v>
      </c>
    </row>
    <row r="66" s="10" customFormat="true" ht="12.8" hidden="false" customHeight="false" outlineLevel="0" collapsed="false">
      <c r="A66" s="10" t="n">
        <v>64</v>
      </c>
      <c r="B66" s="11" t="n">
        <v>63.5520410344858</v>
      </c>
      <c r="C66" s="12" t="n">
        <v>7.34175429844968</v>
      </c>
      <c r="D66" s="12" t="n">
        <v>53.2667141409357</v>
      </c>
      <c r="E66" s="12" t="n">
        <v>10.2954164830657</v>
      </c>
      <c r="F66" s="12" t="n">
        <v>65.8638129568694</v>
      </c>
      <c r="G66" s="12" t="n">
        <v>12.7053651203542</v>
      </c>
    </row>
    <row r="67" s="10" customFormat="true" ht="12.8" hidden="false" customHeight="false" outlineLevel="0" collapsed="false">
      <c r="A67" s="10" t="n">
        <v>65</v>
      </c>
      <c r="B67" s="11" t="n">
        <v>64.5333915349433</v>
      </c>
      <c r="C67" s="12" t="n">
        <v>7.45338169990018</v>
      </c>
      <c r="D67" s="12" t="n">
        <v>54.0532718381222</v>
      </c>
      <c r="E67" s="12" t="n">
        <v>10.4294235161142</v>
      </c>
      <c r="F67" s="12" t="n">
        <v>66.7903679912925</v>
      </c>
      <c r="G67" s="12" t="n">
        <v>12.8623921571385</v>
      </c>
    </row>
    <row r="68" s="10" customFormat="true" ht="12.8" hidden="false" customHeight="false" outlineLevel="0" collapsed="false">
      <c r="A68" s="10" t="n">
        <v>66</v>
      </c>
      <c r="B68" s="11" t="n">
        <v>65.5147919840997</v>
      </c>
      <c r="C68" s="12" t="n">
        <v>7.56523543315907</v>
      </c>
      <c r="D68" s="12" t="n">
        <v>54.8406202269528</v>
      </c>
      <c r="E68" s="12" t="n">
        <v>10.5647018590153</v>
      </c>
      <c r="F68" s="12" t="n">
        <v>67.6965260002673</v>
      </c>
      <c r="G68" s="12" t="n">
        <v>13.0170352473546</v>
      </c>
    </row>
    <row r="69" s="10" customFormat="true" ht="12.8" hidden="false" customHeight="false" outlineLevel="0" collapsed="false">
      <c r="A69" s="10" t="n">
        <v>67</v>
      </c>
      <c r="B69" s="11" t="n">
        <v>66.4962852817594</v>
      </c>
      <c r="C69" s="12" t="n">
        <v>7.67721204101104</v>
      </c>
      <c r="D69" s="12" t="n">
        <v>55.629065746843</v>
      </c>
      <c r="E69" s="12" t="n">
        <v>10.7012411923696</v>
      </c>
      <c r="F69" s="12" t="n">
        <v>68.5583759179061</v>
      </c>
      <c r="G69" s="12" t="n">
        <v>13.1646938474773</v>
      </c>
    </row>
    <row r="70" s="10" customFormat="true" ht="12.8" hidden="false" customHeight="false" outlineLevel="0" collapsed="false">
      <c r="A70" s="10" t="n">
        <v>68</v>
      </c>
      <c r="B70" s="11" t="n">
        <v>67.4777676734567</v>
      </c>
      <c r="C70" s="12" t="n">
        <v>7.78932866527748</v>
      </c>
      <c r="D70" s="12" t="n">
        <v>56.418585942453</v>
      </c>
      <c r="E70" s="12" t="n">
        <v>10.8393871845378</v>
      </c>
      <c r="F70" s="12" t="n">
        <v>69.5313039960223</v>
      </c>
      <c r="G70" s="12" t="n">
        <v>13.3349664733429</v>
      </c>
    </row>
    <row r="71" s="10" customFormat="true" ht="12.8" hidden="false" customHeight="false" outlineLevel="0" collapsed="false">
      <c r="A71" s="10" t="n">
        <v>69</v>
      </c>
      <c r="B71" s="11" t="n">
        <v>68.4591779017037</v>
      </c>
      <c r="C71" s="12" t="n">
        <v>7.90154720127981</v>
      </c>
      <c r="D71" s="12" t="n">
        <v>57.2090807766257</v>
      </c>
      <c r="E71" s="12" t="n">
        <v>10.9787278500507</v>
      </c>
      <c r="F71" s="12" t="n">
        <v>70.4277704656776</v>
      </c>
      <c r="G71" s="12" t="n">
        <v>13.4866267140502</v>
      </c>
    </row>
    <row r="72" s="10" customFormat="true" ht="12.8" hidden="false" customHeight="false" outlineLevel="0" collapsed="false">
      <c r="A72" s="10" t="n">
        <v>70</v>
      </c>
      <c r="B72" s="11" t="n">
        <v>69.4405564270298</v>
      </c>
      <c r="C72" s="12" t="n">
        <v>8.01384911525113</v>
      </c>
      <c r="D72" s="12" t="n">
        <v>58.0006669250622</v>
      </c>
      <c r="E72" s="12" t="n">
        <v>11.119237817974</v>
      </c>
      <c r="F72" s="12" t="n">
        <v>71.3709783817307</v>
      </c>
      <c r="G72" s="12" t="n">
        <v>13.6454579202195</v>
      </c>
    </row>
    <row r="73" s="10" customFormat="true" ht="12.8" hidden="false" customHeight="false" outlineLevel="0" collapsed="false">
      <c r="A73" s="10" t="n">
        <v>71</v>
      </c>
      <c r="B73" s="11" t="n">
        <v>70.4220326170228</v>
      </c>
      <c r="C73" s="12" t="n">
        <v>8.12610772169056</v>
      </c>
      <c r="D73" s="12" t="n">
        <v>58.7928602713839</v>
      </c>
      <c r="E73" s="12" t="n">
        <v>11.2609183006632</v>
      </c>
      <c r="F73" s="12" t="n">
        <v>72.3127736260029</v>
      </c>
      <c r="G73" s="12" t="n">
        <v>13.8031211074912</v>
      </c>
    </row>
    <row r="74" s="10" customFormat="true" ht="12.8" hidden="false" customHeight="false" outlineLevel="0" collapsed="false">
      <c r="A74" s="10" t="n">
        <v>72</v>
      </c>
      <c r="B74" s="11" t="n">
        <v>71.4035623730089</v>
      </c>
      <c r="C74" s="12" t="n">
        <v>8.23834529088757</v>
      </c>
      <c r="D74" s="12" t="n">
        <v>59.5858048017259</v>
      </c>
      <c r="E74" s="12" t="n">
        <v>11.4037752069908</v>
      </c>
      <c r="F74" s="12" t="n">
        <v>73.2491114760363</v>
      </c>
      <c r="G74" s="12" t="n">
        <v>13.9569995932148</v>
      </c>
    </row>
    <row r="75" s="10" customFormat="true" ht="12.8" hidden="false" customHeight="false" outlineLevel="0" collapsed="false">
      <c r="A75" s="10" t="n">
        <v>73</v>
      </c>
      <c r="B75" s="11" t="n">
        <v>72.3851485766721</v>
      </c>
      <c r="C75" s="12" t="n">
        <v>8.35065061498647</v>
      </c>
      <c r="D75" s="12" t="n">
        <v>60.3794900504168</v>
      </c>
      <c r="E75" s="12" t="n">
        <v>11.5477118672169</v>
      </c>
      <c r="F75" s="12" t="n">
        <v>74.1461449567022</v>
      </c>
      <c r="G75" s="12" t="n">
        <v>14.0938768422907</v>
      </c>
    </row>
    <row r="76" s="10" customFormat="true" ht="12.8" hidden="false" customHeight="false" outlineLevel="0" collapsed="false">
      <c r="A76" s="10" t="n">
        <v>74</v>
      </c>
      <c r="B76" s="11" t="n">
        <v>73.3803592211798</v>
      </c>
      <c r="C76" s="12" t="n">
        <v>8.4647016746033</v>
      </c>
      <c r="D76" s="12" t="n">
        <v>61.1740882887583</v>
      </c>
      <c r="E76" s="12" t="n">
        <v>11.6926484654132</v>
      </c>
      <c r="F76" s="12" t="n">
        <v>75.0591761956686</v>
      </c>
      <c r="G76" s="12" t="n">
        <v>14.2193028079644</v>
      </c>
    </row>
    <row r="77" s="10" customFormat="true" ht="12.8" hidden="false" customHeight="false" outlineLevel="0" collapsed="false">
      <c r="A77" s="10" t="n">
        <v>75</v>
      </c>
      <c r="B77" s="11" t="n">
        <v>74.3793424635891</v>
      </c>
      <c r="C77" s="12" t="n">
        <v>8.57923246556247</v>
      </c>
      <c r="D77" s="12" t="n">
        <v>61.9694548445234</v>
      </c>
      <c r="E77" s="12" t="n">
        <v>11.8384434802526</v>
      </c>
      <c r="F77" s="12" t="n">
        <v>75.9533144582501</v>
      </c>
      <c r="G77" s="12" t="n">
        <v>14.3380535374189</v>
      </c>
    </row>
    <row r="78" s="10" customFormat="true" ht="12.8" hidden="false" customHeight="false" outlineLevel="0" collapsed="false">
      <c r="A78" s="10" t="n">
        <v>76</v>
      </c>
      <c r="B78" s="11" t="n">
        <v>75.3767578852427</v>
      </c>
      <c r="C78" s="12" t="n">
        <v>8.68791615998569</v>
      </c>
      <c r="D78" s="12" t="n">
        <v>62.7657304411639</v>
      </c>
      <c r="E78" s="12" t="n">
        <v>11.9852604688831</v>
      </c>
      <c r="F78" s="12" t="n">
        <v>76.8341433932857</v>
      </c>
      <c r="G78" s="12" t="n">
        <v>14.4389475238815</v>
      </c>
    </row>
    <row r="79" s="10" customFormat="true" ht="12.8" hidden="false" customHeight="false" outlineLevel="0" collapsed="false">
      <c r="A79" s="10" t="n">
        <v>77</v>
      </c>
      <c r="B79" s="11" t="n">
        <v>76.3573789044687</v>
      </c>
      <c r="C79" s="12" t="n">
        <v>8.79128864354319</v>
      </c>
      <c r="D79" s="12" t="n">
        <v>63.5628186586542</v>
      </c>
      <c r="E79" s="12" t="n">
        <v>12.1327882835135</v>
      </c>
      <c r="F79" s="12" t="n">
        <v>77.7003363074566</v>
      </c>
      <c r="G79" s="12" t="n">
        <v>14.5214099991043</v>
      </c>
    </row>
    <row r="80" s="10" customFormat="true" ht="12.8" hidden="false" customHeight="false" outlineLevel="0" collapsed="false">
      <c r="A80" s="10" t="n">
        <v>78</v>
      </c>
      <c r="B80" s="11" t="n">
        <v>77.3222137688874</v>
      </c>
      <c r="C80" s="12" t="n">
        <v>8.89166867526826</v>
      </c>
      <c r="D80" s="12" t="n">
        <v>64.360568726498</v>
      </c>
      <c r="E80" s="12" t="n">
        <v>12.2810937949087</v>
      </c>
      <c r="F80" s="12" t="n">
        <v>78.5590800288519</v>
      </c>
      <c r="G80" s="12" t="n">
        <v>14.5836949715202</v>
      </c>
    </row>
    <row r="81" s="10" customFormat="true" ht="12.8" hidden="false" customHeight="false" outlineLevel="0" collapsed="false">
      <c r="A81" s="10" t="n">
        <v>79</v>
      </c>
      <c r="B81" s="11" t="n">
        <v>78.3080597910224</v>
      </c>
      <c r="C81" s="12" t="n">
        <v>8.98724981846469</v>
      </c>
      <c r="D81" s="12" t="n">
        <v>65.1593094247759</v>
      </c>
      <c r="E81" s="12" t="n">
        <v>12.4303589670644</v>
      </c>
      <c r="F81" s="12" t="n">
        <v>79.3987308350723</v>
      </c>
      <c r="G81" s="12" t="n">
        <v>14.61902735098</v>
      </c>
    </row>
    <row r="82" s="10" customFormat="true" ht="12.8" hidden="false" customHeight="false" outlineLevel="0" collapsed="false">
      <c r="A82" s="10" t="n">
        <v>80</v>
      </c>
      <c r="B82" s="11" t="n">
        <v>79.2886665350728</v>
      </c>
      <c r="C82" s="12" t="n">
        <v>9.07091759026162</v>
      </c>
      <c r="D82" s="12" t="n">
        <v>65.9588036686508</v>
      </c>
      <c r="E82" s="12" t="n">
        <v>12.5801700202725</v>
      </c>
      <c r="F82" s="12" t="n">
        <v>80.1186433311993</v>
      </c>
      <c r="G82" s="12" t="n">
        <v>14.630919758195</v>
      </c>
    </row>
    <row r="83" s="10" customFormat="true" ht="12.8" hidden="false" customHeight="false" outlineLevel="0" collapsed="false">
      <c r="A83" s="10" t="n">
        <v>81</v>
      </c>
      <c r="B83" s="11" t="n">
        <v>80.2657216241657</v>
      </c>
      <c r="C83" s="12" t="n">
        <v>9.14782091080934</v>
      </c>
      <c r="D83" s="12" t="n">
        <v>66.7589812473955</v>
      </c>
      <c r="E83" s="12" t="n">
        <v>12.7306095878469</v>
      </c>
      <c r="F83" s="12" t="n">
        <v>80.9406463358149</v>
      </c>
      <c r="G83" s="12" t="n">
        <v>14.6264942572141</v>
      </c>
    </row>
    <row r="84" s="10" customFormat="true" ht="12.8" hidden="false" customHeight="false" outlineLevel="0" collapsed="false">
      <c r="A84" s="10" t="n">
        <v>82</v>
      </c>
      <c r="B84" s="11" t="n">
        <v>81.2393066918402</v>
      </c>
      <c r="C84" s="12" t="n">
        <v>9.21856799909211</v>
      </c>
      <c r="D84" s="12" t="n">
        <v>67.5599396535023</v>
      </c>
      <c r="E84" s="12" t="n">
        <v>12.8815833849624</v>
      </c>
      <c r="F84" s="12" t="n">
        <v>81.7410073858398</v>
      </c>
      <c r="G84" s="12" t="n">
        <v>14.6034717012207</v>
      </c>
    </row>
    <row r="85" s="10" customFormat="true" ht="12.8" hidden="false" customHeight="false" outlineLevel="0" collapsed="false">
      <c r="A85" s="10" t="n">
        <v>83</v>
      </c>
      <c r="B85" s="11" t="n">
        <v>82.2110126768273</v>
      </c>
      <c r="C85" s="12" t="n">
        <v>9.28762420489072</v>
      </c>
      <c r="D85" s="12" t="n">
        <v>68.3614736725057</v>
      </c>
      <c r="E85" s="12" t="n">
        <v>13.03312245363</v>
      </c>
      <c r="F85" s="12" t="n">
        <v>82.538171294974</v>
      </c>
      <c r="G85" s="12" t="n">
        <v>14.5595750702713</v>
      </c>
    </row>
    <row r="86" s="10" customFormat="true" ht="12.8" hidden="false" customHeight="false" outlineLevel="0" collapsed="false">
      <c r="A86" s="10" t="n">
        <v>84</v>
      </c>
      <c r="B86" s="11" t="n">
        <v>83.1767866476738</v>
      </c>
      <c r="C86" s="12" t="n">
        <v>9.34793838291603</v>
      </c>
      <c r="D86" s="12" t="n">
        <v>69.163656551399</v>
      </c>
      <c r="E86" s="12" t="n">
        <v>13.1851234743577</v>
      </c>
      <c r="F86" s="12" t="n">
        <v>83.1621152634281</v>
      </c>
      <c r="G86" s="12" t="n">
        <v>14.5082606208406</v>
      </c>
    </row>
    <row r="87" s="10" customFormat="true" ht="12.8" hidden="false" customHeight="false" outlineLevel="0" collapsed="false">
      <c r="A87" s="10" t="n">
        <v>85</v>
      </c>
      <c r="B87" s="11" t="n">
        <v>84.1332058700402</v>
      </c>
      <c r="C87" s="12" t="n">
        <v>9.39501249257144</v>
      </c>
      <c r="D87" s="12" t="n">
        <v>69.9663641655294</v>
      </c>
      <c r="E87" s="12" t="n">
        <v>13.3364972623478</v>
      </c>
      <c r="F87" s="12" t="n">
        <v>83.5988904797046</v>
      </c>
      <c r="G87" s="12" t="n">
        <v>14.463818637492</v>
      </c>
    </row>
    <row r="88" s="10" customFormat="true" ht="12.8" hidden="false" customHeight="false" outlineLevel="0" collapsed="false">
      <c r="A88" s="10" t="n">
        <v>86</v>
      </c>
      <c r="B88" s="11" t="n">
        <v>85.0796195348968</v>
      </c>
      <c r="C88" s="12" t="n">
        <v>9.4300041564515</v>
      </c>
      <c r="D88" s="12" t="n">
        <v>70.7669273917989</v>
      </c>
      <c r="E88" s="12" t="n">
        <v>13.4826451217719</v>
      </c>
      <c r="F88" s="12" t="n">
        <v>83.9561712509897</v>
      </c>
      <c r="G88" s="12" t="n">
        <v>14.4223923092818</v>
      </c>
    </row>
    <row r="89" s="10" customFormat="true" ht="12.8" hidden="false" customHeight="false" outlineLevel="0" collapsed="false">
      <c r="A89" s="10" t="n">
        <v>87</v>
      </c>
      <c r="B89" s="11" t="n">
        <v>86.0133542880826</v>
      </c>
      <c r="C89" s="12" t="n">
        <v>9.45052646250342</v>
      </c>
      <c r="D89" s="12" t="n">
        <v>71.5679036362962</v>
      </c>
      <c r="E89" s="12" t="n">
        <v>13.6288471529539</v>
      </c>
      <c r="F89" s="12" t="n">
        <v>84.6173823049197</v>
      </c>
      <c r="G89" s="12" t="n">
        <v>14.3297307648333</v>
      </c>
    </row>
    <row r="90" s="10" customFormat="true" ht="12.8" hidden="false" customHeight="false" outlineLevel="0" collapsed="false">
      <c r="A90" s="10" t="n">
        <v>88</v>
      </c>
      <c r="B90" s="11" t="n">
        <v>86.9389367145276</v>
      </c>
      <c r="C90" s="12" t="n">
        <v>9.46485047179168</v>
      </c>
      <c r="D90" s="12" t="n">
        <v>72.3686330688276</v>
      </c>
      <c r="E90" s="12" t="n">
        <v>13.7741399271803</v>
      </c>
      <c r="F90" s="12" t="n">
        <v>85.0750516987702</v>
      </c>
      <c r="G90" s="12" t="n">
        <v>14.2551237337092</v>
      </c>
    </row>
    <row r="91" s="10" customFormat="true" ht="12.8" hidden="false" customHeight="false" outlineLevel="0" collapsed="false">
      <c r="A91" s="10" t="n">
        <v>89</v>
      </c>
      <c r="B91" s="11" t="n">
        <v>87.8516138034861</v>
      </c>
      <c r="C91" s="12" t="n">
        <v>9.46856963624283</v>
      </c>
      <c r="D91" s="12" t="n">
        <v>73.1667372555674</v>
      </c>
      <c r="E91" s="12" t="n">
        <v>13.913958378388</v>
      </c>
      <c r="F91" s="12" t="n">
        <v>85.6565718873391</v>
      </c>
      <c r="G91" s="12" t="n">
        <v>14.1426500623699</v>
      </c>
    </row>
    <row r="92" s="10" customFormat="true" ht="12.8" hidden="false" customHeight="false" outlineLevel="0" collapsed="false">
      <c r="A92" s="10" t="n">
        <v>90</v>
      </c>
      <c r="B92" s="11" t="n">
        <v>88.7488123707092</v>
      </c>
      <c r="C92" s="12" t="n">
        <v>9.46077624997583</v>
      </c>
      <c r="D92" s="12" t="n">
        <v>73.9594497161241</v>
      </c>
      <c r="E92" s="12" t="n">
        <v>14.0437275653397</v>
      </c>
      <c r="F92" s="12" t="n">
        <v>86.2983724834568</v>
      </c>
      <c r="G92" s="12" t="n">
        <v>14.0038953049504</v>
      </c>
    </row>
    <row r="93" s="10" customFormat="true" ht="12.8" hidden="false" customHeight="false" outlineLevel="0" collapsed="false">
      <c r="A93" s="10" t="n">
        <v>91</v>
      </c>
      <c r="B93" s="11" t="n">
        <v>89.6227148166444</v>
      </c>
      <c r="C93" s="12" t="n">
        <v>9.43822220006849</v>
      </c>
      <c r="D93" s="12" t="n">
        <v>74.7452351832734</v>
      </c>
      <c r="E93" s="12" t="n">
        <v>14.1612385728188</v>
      </c>
      <c r="F93" s="12" t="n">
        <v>86.8329580917231</v>
      </c>
      <c r="G93" s="12" t="n">
        <v>13.8790152522385</v>
      </c>
    </row>
    <row r="94" s="10" customFormat="true" ht="12.8" hidden="false" customHeight="false" outlineLevel="0" collapsed="false">
      <c r="A94" s="10" t="n">
        <v>92</v>
      </c>
      <c r="B94" s="11" t="n">
        <v>90.4375240213234</v>
      </c>
      <c r="C94" s="12" t="n">
        <v>9.39274717280527</v>
      </c>
      <c r="D94" s="12" t="n">
        <v>75.5160593033932</v>
      </c>
      <c r="E94" s="12" t="n">
        <v>14.2720484007018</v>
      </c>
      <c r="F94" s="12" t="n">
        <v>87.2316518001125</v>
      </c>
      <c r="G94" s="12" t="n">
        <v>13.7784033324023</v>
      </c>
    </row>
    <row r="95" s="10" customFormat="true" ht="12.8" hidden="false" customHeight="false" outlineLevel="0" collapsed="false">
      <c r="A95" s="10" t="n">
        <v>93</v>
      </c>
      <c r="B95" s="11" t="n">
        <v>91.2263822344763</v>
      </c>
      <c r="C95" s="12" t="n">
        <v>9.33423559338366</v>
      </c>
      <c r="D95" s="12" t="n">
        <v>76.2433584360874</v>
      </c>
      <c r="E95" s="12" t="n">
        <v>14.3719188304099</v>
      </c>
      <c r="F95" s="12" t="n">
        <v>87.7013927425784</v>
      </c>
      <c r="G95" s="12" t="n">
        <v>13.6483203107544</v>
      </c>
    </row>
    <row r="96" s="10" customFormat="true" ht="12.8" hidden="false" customHeight="false" outlineLevel="0" collapsed="false">
      <c r="A96" s="10" t="n">
        <v>94</v>
      </c>
      <c r="B96" s="11" t="n">
        <v>91.9746336131754</v>
      </c>
      <c r="C96" s="12" t="n">
        <v>9.25317142545872</v>
      </c>
      <c r="D96" s="12" t="n">
        <v>76.9622512842611</v>
      </c>
      <c r="E96" s="12" t="n">
        <v>14.4612187253049</v>
      </c>
      <c r="F96" s="12" t="n">
        <v>88.2467691378141</v>
      </c>
      <c r="G96" s="12" t="n">
        <v>13.4796414066749</v>
      </c>
    </row>
    <row r="97" s="10" customFormat="true" ht="12.8" hidden="false" customHeight="false" outlineLevel="0" collapsed="false">
      <c r="A97" s="10" t="n">
        <v>95</v>
      </c>
      <c r="B97" s="11" t="n">
        <v>92.6733510362682</v>
      </c>
      <c r="C97" s="12" t="n">
        <v>9.1468965063698</v>
      </c>
      <c r="D97" s="12" t="n">
        <v>77.668787095945</v>
      </c>
      <c r="E97" s="12" t="n">
        <v>14.534406637429</v>
      </c>
      <c r="F97" s="12" t="n">
        <v>88.7020978863238</v>
      </c>
      <c r="G97" s="12" t="n">
        <v>13.3240081620938</v>
      </c>
    </row>
    <row r="98" s="10" customFormat="true" ht="12.8" hidden="false" customHeight="false" outlineLevel="0" collapsed="false">
      <c r="A98" s="10" t="n">
        <v>96</v>
      </c>
      <c r="B98" s="11" t="n">
        <v>93.3281473356092</v>
      </c>
      <c r="C98" s="12" t="n">
        <v>9.02381301392162</v>
      </c>
      <c r="D98" s="12" t="n">
        <v>78.3763761734358</v>
      </c>
      <c r="E98" s="12" t="n">
        <v>14.5994702275256</v>
      </c>
      <c r="F98" s="12" t="n">
        <v>88.9670406607076</v>
      </c>
      <c r="G98" s="12" t="n">
        <v>13.2298188146739</v>
      </c>
    </row>
    <row r="99" s="10" customFormat="true" ht="12.8" hidden="false" customHeight="false" outlineLevel="0" collapsed="false">
      <c r="A99" s="10" t="n">
        <v>97</v>
      </c>
      <c r="B99" s="11" t="n">
        <v>93.9485076451646</v>
      </c>
      <c r="C99" s="12" t="n">
        <v>8.89400886697067</v>
      </c>
      <c r="D99" s="12" t="n">
        <v>79.1163242587785</v>
      </c>
      <c r="E99" s="12" t="n">
        <v>14.65305855313</v>
      </c>
      <c r="F99" s="12" t="n">
        <v>89.4891621552287</v>
      </c>
      <c r="G99" s="12" t="n">
        <v>13.0337435054251</v>
      </c>
    </row>
    <row r="100" s="10" customFormat="true" ht="12.8" hidden="false" customHeight="false" outlineLevel="0" collapsed="false">
      <c r="A100" s="10" t="n">
        <v>98</v>
      </c>
      <c r="B100" s="11" t="n">
        <v>94.5236939080076</v>
      </c>
      <c r="C100" s="12" t="n">
        <v>8.75406128635824</v>
      </c>
      <c r="D100" s="12" t="n">
        <v>79.7432168718765</v>
      </c>
      <c r="E100" s="12" t="n">
        <v>14.6825317669009</v>
      </c>
      <c r="F100" s="12" t="n">
        <v>89.7774564318121</v>
      </c>
      <c r="G100" s="12" t="n">
        <v>12.9252287470717</v>
      </c>
    </row>
    <row r="101" s="10" customFormat="true" ht="12.8" hidden="false" customHeight="false" outlineLevel="0" collapsed="false">
      <c r="A101" s="10" t="n">
        <v>99</v>
      </c>
      <c r="B101" s="11" t="n">
        <v>95.0546536980678</v>
      </c>
      <c r="C101" s="12" t="n">
        <v>8.60781893229184</v>
      </c>
      <c r="D101" s="12" t="n">
        <v>79.7695369844516</v>
      </c>
      <c r="E101" s="12" t="n">
        <v>14.68496387145</v>
      </c>
      <c r="F101" s="12" t="n">
        <v>90.1677427323927</v>
      </c>
      <c r="G101" s="12" t="n">
        <v>12.7712071331027</v>
      </c>
    </row>
    <row r="102" s="10" customFormat="true" ht="12.8" hidden="false" customHeight="false" outlineLevel="0" collapsed="false">
      <c r="A102" s="10" t="n">
        <v>100</v>
      </c>
      <c r="B102" s="11" t="n">
        <v>95.4730521107299</v>
      </c>
      <c r="C102" s="12" t="n">
        <v>8.47619141629161</v>
      </c>
      <c r="D102" s="12" t="n">
        <v>79.7958051012915</v>
      </c>
      <c r="E102" s="12" t="n">
        <v>14.6872829614354</v>
      </c>
      <c r="F102" s="12" t="n">
        <v>90.5919071409084</v>
      </c>
      <c r="G102" s="12" t="n">
        <v>12.5964980053218</v>
      </c>
    </row>
  </sheetData>
  <mergeCells count="1">
    <mergeCell ref="B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61" activeCellId="0" sqref="R6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22" width="2.92"/>
    <col collapsed="false" customWidth="true" hidden="false" outlineLevel="0" max="10" min="10" style="22" width="3.2"/>
    <col collapsed="false" customWidth="true" hidden="false" outlineLevel="0" max="11" min="11" style="10" width="15.71"/>
    <col collapsed="false" customWidth="true" hidden="false" outlineLevel="0" max="12" min="12" style="10" width="15.99"/>
    <col collapsed="false" customWidth="true" hidden="false" outlineLevel="0" max="13" min="13" style="10" width="14.87"/>
    <col collapsed="false" customWidth="true" hidden="false" outlineLevel="0" max="14" min="14" style="10" width="14.33"/>
    <col collapsed="false" customWidth="true" hidden="false" outlineLevel="0" max="15" min="15" style="10" width="16.12"/>
  </cols>
  <sheetData>
    <row r="1" customFormat="false" ht="12.8" hidden="false" customHeight="false" outlineLevel="0" collapsed="false">
      <c r="B1" s="20" t="s">
        <v>26</v>
      </c>
      <c r="C1" s="20"/>
      <c r="D1" s="20"/>
      <c r="E1" s="20"/>
      <c r="F1" s="20"/>
      <c r="G1" s="20"/>
      <c r="H1" s="20"/>
      <c r="I1" s="20"/>
      <c r="K1" s="20" t="s">
        <v>27</v>
      </c>
      <c r="L1" s="20"/>
      <c r="M1" s="20"/>
      <c r="N1" s="20"/>
      <c r="O1" s="20"/>
    </row>
    <row r="2" s="25" customFormat="true" ht="12.8" hidden="false" customHeight="false" outlineLevel="0" collapsed="false">
      <c r="A2" s="24"/>
      <c r="B2" s="25" t="n">
        <v>1000</v>
      </c>
      <c r="C2" s="25" t="n">
        <v>5000</v>
      </c>
      <c r="D2" s="25" t="n">
        <v>10000</v>
      </c>
      <c r="E2" s="25" t="n">
        <v>50000</v>
      </c>
      <c r="F2" s="25" t="n">
        <v>100000</v>
      </c>
      <c r="G2" s="25" t="n">
        <v>500000</v>
      </c>
      <c r="H2" s="25" t="n">
        <v>1000000</v>
      </c>
      <c r="I2" s="25" t="n">
        <v>1360000</v>
      </c>
      <c r="J2" s="24"/>
      <c r="K2" s="25" t="n">
        <v>1000</v>
      </c>
      <c r="L2" s="25" t="n">
        <v>5000</v>
      </c>
      <c r="M2" s="25" t="n">
        <v>10000</v>
      </c>
      <c r="N2" s="25" t="n">
        <v>50000</v>
      </c>
      <c r="O2" s="25" t="n">
        <v>100000</v>
      </c>
      <c r="T2" s="26"/>
    </row>
    <row r="3" s="10" customFormat="true" ht="12.8" hidden="false" customHeight="false" outlineLevel="0" collapsed="false">
      <c r="A3" s="27"/>
      <c r="B3" s="10" t="n">
        <v>0</v>
      </c>
      <c r="C3" s="10" t="n">
        <v>0.072</v>
      </c>
      <c r="D3" s="10" t="n">
        <v>0.115</v>
      </c>
      <c r="E3" s="10" t="n">
        <v>0.196</v>
      </c>
      <c r="F3" s="10" t="n">
        <v>0.214</v>
      </c>
      <c r="G3" s="10" t="n">
        <v>0.213</v>
      </c>
      <c r="H3" s="10" t="n">
        <v>0.216</v>
      </c>
      <c r="I3" s="10" t="n">
        <v>0.215</v>
      </c>
      <c r="J3" s="27"/>
      <c r="K3" s="10" t="n">
        <v>0.617</v>
      </c>
      <c r="L3" s="10" t="n">
        <v>0.736</v>
      </c>
      <c r="M3" s="10" t="n">
        <v>0.724</v>
      </c>
      <c r="N3" s="10" t="n">
        <v>0.812</v>
      </c>
      <c r="O3" s="10" t="n">
        <v>0.819</v>
      </c>
    </row>
    <row r="4" s="10" customFormat="true" ht="12.8" hidden="false" customHeight="false" outlineLevel="0" collapsed="false">
      <c r="A4" s="27"/>
      <c r="B4" s="10" t="n">
        <v>0</v>
      </c>
      <c r="C4" s="10" t="n">
        <v>0.122</v>
      </c>
      <c r="D4" s="10" t="n">
        <v>0.134</v>
      </c>
      <c r="E4" s="10" t="n">
        <v>0.172</v>
      </c>
      <c r="F4" s="10" t="n">
        <v>0.212</v>
      </c>
      <c r="G4" s="10" t="n">
        <v>0.216</v>
      </c>
      <c r="J4" s="27"/>
      <c r="K4" s="10" t="n">
        <v>0.678</v>
      </c>
      <c r="L4" s="10" t="n">
        <v>0.902</v>
      </c>
      <c r="M4" s="10" t="n">
        <v>0.799</v>
      </c>
      <c r="N4" s="10" t="n">
        <v>0.817</v>
      </c>
    </row>
    <row r="5" s="10" customFormat="true" ht="12.8" hidden="false" customHeight="false" outlineLevel="0" collapsed="false">
      <c r="A5" s="27"/>
      <c r="B5" s="10" t="n">
        <v>0</v>
      </c>
      <c r="C5" s="10" t="n">
        <v>0.125</v>
      </c>
      <c r="D5" s="10" t="n">
        <v>0.119</v>
      </c>
      <c r="E5" s="10" t="n">
        <v>0.18</v>
      </c>
      <c r="F5" s="10" t="n">
        <v>0.222</v>
      </c>
      <c r="J5" s="27"/>
      <c r="K5" s="10" t="n">
        <v>1</v>
      </c>
      <c r="L5" s="10" t="n">
        <v>0.735</v>
      </c>
      <c r="M5" s="10" t="n">
        <v>0.797</v>
      </c>
    </row>
    <row r="6" s="10" customFormat="true" ht="12.8" hidden="false" customHeight="false" outlineLevel="0" collapsed="false">
      <c r="A6" s="27"/>
      <c r="B6" s="10" t="n">
        <v>0</v>
      </c>
      <c r="C6" s="10" t="n">
        <v>0.063</v>
      </c>
      <c r="D6" s="10" t="n">
        <v>0.126</v>
      </c>
      <c r="E6" s="10" t="n">
        <v>0.183</v>
      </c>
      <c r="F6" s="10" t="n">
        <v>0.205</v>
      </c>
      <c r="J6" s="27"/>
      <c r="K6" s="10" t="n">
        <v>0.681</v>
      </c>
      <c r="L6" s="10" t="n">
        <v>0.811</v>
      </c>
      <c r="M6" s="10" t="n">
        <v>0.747</v>
      </c>
    </row>
    <row r="7" s="10" customFormat="true" ht="12.8" hidden="false" customHeight="false" outlineLevel="0" collapsed="false">
      <c r="A7" s="27"/>
      <c r="B7" s="10" t="n">
        <v>0</v>
      </c>
      <c r="C7" s="10" t="n">
        <v>0.128</v>
      </c>
      <c r="D7" s="10" t="n">
        <v>0.14</v>
      </c>
      <c r="E7" s="10" t="n">
        <v>0.187</v>
      </c>
      <c r="F7" s="10" t="n">
        <v>0.215</v>
      </c>
      <c r="J7" s="27"/>
      <c r="K7" s="10" t="n">
        <v>0.66</v>
      </c>
      <c r="L7" s="10" t="n">
        <v>0.747</v>
      </c>
      <c r="M7" s="10" t="n">
        <v>0.832</v>
      </c>
    </row>
    <row r="8" s="10" customFormat="true" ht="12.8" hidden="false" customHeight="false" outlineLevel="0" collapsed="false">
      <c r="A8" s="27"/>
      <c r="B8" s="10" t="n">
        <v>0</v>
      </c>
      <c r="C8" s="10" t="n">
        <v>0.144</v>
      </c>
      <c r="D8" s="10" t="n">
        <v>0.127</v>
      </c>
      <c r="E8" s="10" t="n">
        <v>0.168</v>
      </c>
      <c r="F8" s="10" t="n">
        <v>0.212</v>
      </c>
      <c r="J8" s="27"/>
      <c r="K8" s="10" t="n">
        <v>0.598</v>
      </c>
      <c r="L8" s="10" t="n">
        <v>0.755</v>
      </c>
      <c r="M8" s="10" t="n">
        <v>0.891</v>
      </c>
    </row>
    <row r="9" s="10" customFormat="true" ht="12.8" hidden="false" customHeight="false" outlineLevel="0" collapsed="false">
      <c r="A9" s="27"/>
      <c r="B9" s="10" t="n">
        <v>0</v>
      </c>
      <c r="C9" s="10" t="n">
        <v>0.127</v>
      </c>
      <c r="D9" s="10" t="n">
        <v>0.131</v>
      </c>
      <c r="E9" s="10" t="n">
        <v>0.186</v>
      </c>
      <c r="F9" s="10" t="n">
        <v>0.207</v>
      </c>
      <c r="J9" s="27"/>
      <c r="K9" s="10" t="n">
        <v>0.702</v>
      </c>
      <c r="L9" s="10" t="n">
        <v>0.765</v>
      </c>
      <c r="M9" s="10" t="n">
        <v>0.777</v>
      </c>
    </row>
    <row r="10" s="10" customFormat="true" ht="12.8" hidden="false" customHeight="false" outlineLevel="0" collapsed="false">
      <c r="A10" s="27"/>
      <c r="B10" s="10" t="n">
        <v>0</v>
      </c>
      <c r="C10" s="10" t="n">
        <v>0.09</v>
      </c>
      <c r="D10" s="10" t="n">
        <v>0.143</v>
      </c>
      <c r="E10" s="10" t="n">
        <v>0.202</v>
      </c>
      <c r="F10" s="10" t="n">
        <v>0.211</v>
      </c>
      <c r="J10" s="27"/>
      <c r="K10" s="10" t="n">
        <v>0.743</v>
      </c>
      <c r="L10" s="10" t="n">
        <v>0.725</v>
      </c>
      <c r="M10" s="10" t="n">
        <v>0.791</v>
      </c>
    </row>
    <row r="11" s="10" customFormat="true" ht="12.8" hidden="false" customHeight="false" outlineLevel="0" collapsed="false">
      <c r="A11" s="27"/>
      <c r="B11" s="10" t="n">
        <v>0</v>
      </c>
      <c r="C11" s="10" t="n">
        <v>0.212</v>
      </c>
      <c r="D11" s="10" t="n">
        <v>0.157</v>
      </c>
      <c r="E11" s="10" t="n">
        <v>0.187</v>
      </c>
      <c r="F11" s="10" t="n">
        <v>0.213</v>
      </c>
      <c r="J11" s="27"/>
      <c r="K11" s="10" t="n">
        <v>0.503</v>
      </c>
      <c r="L11" s="10" t="n">
        <v>0.771</v>
      </c>
      <c r="M11" s="10" t="n">
        <v>0.759</v>
      </c>
    </row>
    <row r="12" s="10" customFormat="true" ht="12.8" hidden="false" customHeight="false" outlineLevel="0" collapsed="false">
      <c r="A12" s="27"/>
      <c r="B12" s="10" t="n">
        <v>0</v>
      </c>
      <c r="C12" s="10" t="n">
        <v>0.126</v>
      </c>
      <c r="D12" s="10" t="n">
        <v>0.165</v>
      </c>
      <c r="E12" s="10" t="n">
        <v>0.214</v>
      </c>
      <c r="F12" s="10" t="n">
        <v>0.213</v>
      </c>
      <c r="J12" s="27"/>
      <c r="K12" s="10" t="n">
        <v>0.676</v>
      </c>
      <c r="L12" s="10" t="n">
        <v>0.696</v>
      </c>
      <c r="M12" s="10" t="n">
        <v>0.782</v>
      </c>
    </row>
    <row r="13" s="10" customFormat="true" ht="12.8" hidden="false" customHeight="false" outlineLevel="0" collapsed="false">
      <c r="A13" s="27"/>
      <c r="B13" s="10" t="n">
        <v>0</v>
      </c>
      <c r="C13" s="10" t="n">
        <v>0.059</v>
      </c>
      <c r="D13" s="10" t="n">
        <v>0.133</v>
      </c>
      <c r="E13" s="10" t="n">
        <v>0.172</v>
      </c>
      <c r="J13" s="27"/>
      <c r="K13" s="10" t="n">
        <v>0.689</v>
      </c>
      <c r="L13" s="10" t="n">
        <v>0.773</v>
      </c>
    </row>
    <row r="14" s="10" customFormat="true" ht="12.8" hidden="false" customHeight="false" outlineLevel="0" collapsed="false">
      <c r="A14" s="27"/>
      <c r="B14" s="10" t="n">
        <v>0</v>
      </c>
      <c r="C14" s="10" t="n">
        <v>0.124</v>
      </c>
      <c r="D14" s="10" t="n">
        <v>0.135</v>
      </c>
      <c r="E14" s="10" t="n">
        <v>0.171</v>
      </c>
      <c r="J14" s="27"/>
      <c r="K14" s="10" t="n">
        <v>0.796</v>
      </c>
      <c r="L14" s="10" t="n">
        <v>0.768</v>
      </c>
    </row>
    <row r="15" s="10" customFormat="true" ht="12.8" hidden="false" customHeight="false" outlineLevel="0" collapsed="false">
      <c r="A15" s="27"/>
      <c r="B15" s="10" t="n">
        <v>0</v>
      </c>
      <c r="C15" s="10" t="n">
        <v>0.041</v>
      </c>
      <c r="D15" s="10" t="n">
        <v>0.149</v>
      </c>
      <c r="E15" s="10" t="n">
        <v>0.197</v>
      </c>
      <c r="J15" s="27"/>
      <c r="K15" s="10" t="n">
        <v>0.77</v>
      </c>
      <c r="L15" s="10" t="n">
        <v>0.774</v>
      </c>
    </row>
    <row r="16" s="10" customFormat="true" ht="12.8" hidden="false" customHeight="false" outlineLevel="0" collapsed="false">
      <c r="A16" s="27"/>
      <c r="B16" s="10" t="n">
        <v>0</v>
      </c>
      <c r="C16" s="10" t="n">
        <v>0.083</v>
      </c>
      <c r="D16" s="10" t="n">
        <v>0.117</v>
      </c>
      <c r="E16" s="10" t="n">
        <v>0.191</v>
      </c>
      <c r="J16" s="27"/>
      <c r="K16" s="10" t="n">
        <v>0.639</v>
      </c>
      <c r="L16" s="10" t="n">
        <v>0.803</v>
      </c>
    </row>
    <row r="17" s="10" customFormat="true" ht="12.8" hidden="false" customHeight="false" outlineLevel="0" collapsed="false">
      <c r="A17" s="27"/>
      <c r="B17" s="10" t="n">
        <v>0</v>
      </c>
      <c r="C17" s="10" t="n">
        <v>0.076</v>
      </c>
      <c r="D17" s="10" t="n">
        <v>0.164</v>
      </c>
      <c r="E17" s="10" t="n">
        <v>0.202</v>
      </c>
      <c r="J17" s="27"/>
      <c r="K17" s="10" t="n">
        <v>0.434</v>
      </c>
      <c r="L17" s="10" t="n">
        <v>0.828</v>
      </c>
    </row>
    <row r="18" s="10" customFormat="true" ht="12.8" hidden="false" customHeight="false" outlineLevel="0" collapsed="false">
      <c r="A18" s="27"/>
      <c r="B18" s="10" t="n">
        <v>0</v>
      </c>
      <c r="C18" s="10" t="n">
        <v>0.09</v>
      </c>
      <c r="D18" s="10" t="n">
        <v>0.098</v>
      </c>
      <c r="E18" s="10" t="n">
        <v>0.158</v>
      </c>
      <c r="J18" s="27"/>
      <c r="K18" s="10" t="n">
        <v>0.631</v>
      </c>
      <c r="L18" s="10" t="n">
        <v>0.674</v>
      </c>
    </row>
    <row r="19" s="10" customFormat="true" ht="12.8" hidden="false" customHeight="false" outlineLevel="0" collapsed="false">
      <c r="A19" s="27"/>
      <c r="B19" s="10" t="n">
        <v>0</v>
      </c>
      <c r="C19" s="10" t="n">
        <v>0.066</v>
      </c>
      <c r="D19" s="10" t="n">
        <v>0.121</v>
      </c>
      <c r="E19" s="10" t="n">
        <v>0.198</v>
      </c>
      <c r="J19" s="27"/>
      <c r="K19" s="10" t="n">
        <v>0.496</v>
      </c>
      <c r="L19" s="10" t="n">
        <v>0.735</v>
      </c>
    </row>
    <row r="20" s="10" customFormat="true" ht="12.8" hidden="false" customHeight="false" outlineLevel="0" collapsed="false">
      <c r="A20" s="27"/>
      <c r="B20" s="10" t="n">
        <v>0</v>
      </c>
      <c r="C20" s="10" t="n">
        <v>0.115</v>
      </c>
      <c r="D20" s="10" t="n">
        <v>0.129</v>
      </c>
      <c r="E20" s="10" t="n">
        <v>0.202</v>
      </c>
      <c r="J20" s="27"/>
      <c r="K20" s="10" t="n">
        <v>0.492</v>
      </c>
      <c r="L20" s="10" t="n">
        <v>0.754</v>
      </c>
    </row>
    <row r="21" s="10" customFormat="true" ht="12.8" hidden="false" customHeight="false" outlineLevel="0" collapsed="false">
      <c r="A21" s="27"/>
      <c r="B21" s="10" t="n">
        <v>0</v>
      </c>
      <c r="C21" s="10" t="n">
        <v>0.098</v>
      </c>
      <c r="D21" s="10" t="n">
        <v>0.154</v>
      </c>
      <c r="E21" s="10" t="n">
        <v>0.184</v>
      </c>
      <c r="J21" s="27"/>
      <c r="K21" s="10" t="n">
        <v>0.657</v>
      </c>
      <c r="L21" s="10" t="n">
        <v>0.878</v>
      </c>
    </row>
    <row r="22" s="10" customFormat="true" ht="12.8" hidden="false" customHeight="false" outlineLevel="0" collapsed="false">
      <c r="A22" s="27"/>
      <c r="B22" s="10" t="n">
        <v>0</v>
      </c>
      <c r="C22" s="10" t="n">
        <v>0.121</v>
      </c>
      <c r="D22" s="10" t="n">
        <v>0.124</v>
      </c>
      <c r="E22" s="10" t="n">
        <v>0.195</v>
      </c>
      <c r="J22" s="27"/>
      <c r="K22" s="10" t="n">
        <v>0.634</v>
      </c>
      <c r="L22" s="10" t="n">
        <v>0.753</v>
      </c>
    </row>
    <row r="23" s="10" customFormat="true" ht="12.8" hidden="false" customHeight="false" outlineLevel="0" collapsed="false">
      <c r="A23" s="27"/>
      <c r="B23" s="10" t="n">
        <v>0</v>
      </c>
      <c r="C23" s="10" t="n">
        <v>0.114</v>
      </c>
      <c r="D23" s="10" t="n">
        <v>0.17</v>
      </c>
      <c r="J23" s="27"/>
      <c r="K23" s="10" t="n">
        <v>0.728</v>
      </c>
    </row>
    <row r="24" s="10" customFormat="true" ht="12.8" hidden="false" customHeight="false" outlineLevel="0" collapsed="false">
      <c r="A24" s="27"/>
      <c r="B24" s="10" t="n">
        <v>0</v>
      </c>
      <c r="C24" s="10" t="n">
        <v>0.093</v>
      </c>
      <c r="D24" s="10" t="n">
        <v>0.135</v>
      </c>
      <c r="J24" s="27"/>
      <c r="K24" s="10" t="n">
        <v>0.679</v>
      </c>
    </row>
    <row r="25" s="10" customFormat="true" ht="12.8" hidden="false" customHeight="false" outlineLevel="0" collapsed="false">
      <c r="A25" s="27"/>
      <c r="B25" s="10" t="n">
        <v>0</v>
      </c>
      <c r="C25" s="10" t="n">
        <v>0.095</v>
      </c>
      <c r="D25" s="10" t="n">
        <v>0.141</v>
      </c>
      <c r="J25" s="27"/>
      <c r="K25" s="10" t="n">
        <v>0.557</v>
      </c>
    </row>
    <row r="26" s="10" customFormat="true" ht="12.8" hidden="false" customHeight="false" outlineLevel="0" collapsed="false">
      <c r="A26" s="27"/>
      <c r="B26" s="10" t="n">
        <v>0</v>
      </c>
      <c r="C26" s="10" t="n">
        <v>0.063</v>
      </c>
      <c r="D26" s="10" t="n">
        <v>0.14</v>
      </c>
      <c r="J26" s="27"/>
      <c r="K26" s="10" t="n">
        <v>0.551</v>
      </c>
    </row>
    <row r="27" s="10" customFormat="true" ht="12.8" hidden="false" customHeight="false" outlineLevel="0" collapsed="false">
      <c r="A27" s="27"/>
      <c r="B27" s="10" t="n">
        <v>0</v>
      </c>
      <c r="C27" s="10" t="n">
        <v>0.075</v>
      </c>
      <c r="D27" s="10" t="n">
        <v>0.14</v>
      </c>
      <c r="J27" s="27"/>
      <c r="K27" s="10" t="n">
        <v>0.609</v>
      </c>
    </row>
    <row r="28" s="10" customFormat="true" ht="12.8" hidden="false" customHeight="false" outlineLevel="0" collapsed="false">
      <c r="A28" s="27"/>
      <c r="B28" s="10" t="n">
        <v>0</v>
      </c>
      <c r="C28" s="10" t="n">
        <v>0.07</v>
      </c>
      <c r="D28" s="10" t="n">
        <v>0.137</v>
      </c>
      <c r="J28" s="27"/>
      <c r="K28" s="10" t="n">
        <v>0.559</v>
      </c>
    </row>
    <row r="29" s="10" customFormat="true" ht="12.8" hidden="false" customHeight="false" outlineLevel="0" collapsed="false">
      <c r="A29" s="27"/>
      <c r="B29" s="10" t="n">
        <v>0</v>
      </c>
      <c r="C29" s="10" t="n">
        <v>0.08</v>
      </c>
      <c r="D29" s="10" t="n">
        <v>0.173</v>
      </c>
      <c r="J29" s="27"/>
      <c r="K29" s="10" t="n">
        <v>0.435</v>
      </c>
    </row>
    <row r="30" s="10" customFormat="true" ht="12.8" hidden="false" customHeight="false" outlineLevel="0" collapsed="false">
      <c r="A30" s="27"/>
      <c r="B30" s="10" t="n">
        <v>0</v>
      </c>
      <c r="C30" s="10" t="n">
        <v>0.193</v>
      </c>
      <c r="D30" s="10" t="n">
        <v>0.157</v>
      </c>
      <c r="J30" s="27"/>
      <c r="K30" s="10" t="n">
        <v>0.579</v>
      </c>
    </row>
    <row r="31" s="10" customFormat="true" ht="12.8" hidden="false" customHeight="false" outlineLevel="0" collapsed="false">
      <c r="A31" s="27"/>
      <c r="B31" s="10" t="n">
        <v>0</v>
      </c>
      <c r="C31" s="10" t="n">
        <v>0.102</v>
      </c>
      <c r="D31" s="10" t="n">
        <v>0.11</v>
      </c>
      <c r="J31" s="27"/>
      <c r="K31" s="10" t="n">
        <v>0.834</v>
      </c>
    </row>
    <row r="32" s="10" customFormat="true" ht="12.8" hidden="false" customHeight="false" outlineLevel="0" collapsed="false">
      <c r="A32" s="27"/>
      <c r="B32" s="10" t="n">
        <v>0</v>
      </c>
      <c r="C32" s="10" t="n">
        <v>0.097</v>
      </c>
      <c r="D32" s="10" t="n">
        <v>0.128</v>
      </c>
      <c r="J32" s="27"/>
      <c r="K32" s="10" t="n">
        <v>1</v>
      </c>
    </row>
    <row r="33" s="10" customFormat="true" ht="12.8" hidden="false" customHeight="false" outlineLevel="0" collapsed="false">
      <c r="A33" s="27"/>
      <c r="B33" s="10" t="n">
        <v>0</v>
      </c>
      <c r="C33" s="10" t="n">
        <v>0.109</v>
      </c>
      <c r="D33" s="10" t="n">
        <v>0.13</v>
      </c>
      <c r="J33" s="27"/>
      <c r="K33" s="10" t="n">
        <v>1</v>
      </c>
    </row>
    <row r="34" s="10" customFormat="true" ht="12.8" hidden="false" customHeight="false" outlineLevel="0" collapsed="false">
      <c r="A34" s="27"/>
      <c r="B34" s="10" t="n">
        <v>0</v>
      </c>
      <c r="C34" s="10" t="n">
        <v>0.07</v>
      </c>
      <c r="D34" s="10" t="n">
        <v>0.151</v>
      </c>
      <c r="J34" s="27"/>
      <c r="K34" s="10" t="n">
        <v>0.673</v>
      </c>
    </row>
    <row r="35" s="10" customFormat="true" ht="12.8" hidden="false" customHeight="false" outlineLevel="0" collapsed="false">
      <c r="A35" s="27"/>
      <c r="B35" s="10" t="n">
        <v>0</v>
      </c>
      <c r="C35" s="10" t="n">
        <v>0.075</v>
      </c>
      <c r="D35" s="10" t="n">
        <v>0.148</v>
      </c>
      <c r="J35" s="27"/>
      <c r="K35" s="10" t="n">
        <v>1</v>
      </c>
    </row>
    <row r="36" s="10" customFormat="true" ht="12.8" hidden="false" customHeight="false" outlineLevel="0" collapsed="false">
      <c r="A36" s="27"/>
      <c r="B36" s="10" t="n">
        <v>0.02</v>
      </c>
      <c r="C36" s="10" t="n">
        <v>0.124</v>
      </c>
      <c r="D36" s="10" t="n">
        <v>0.127</v>
      </c>
      <c r="J36" s="27"/>
      <c r="K36" s="10" t="n">
        <v>0.649</v>
      </c>
    </row>
    <row r="37" s="10" customFormat="true" ht="12.8" hidden="false" customHeight="false" outlineLevel="0" collapsed="false">
      <c r="A37" s="27"/>
      <c r="B37" s="10" t="n">
        <v>0</v>
      </c>
      <c r="C37" s="10" t="n">
        <v>0.117</v>
      </c>
      <c r="D37" s="10" t="n">
        <v>0.14</v>
      </c>
      <c r="J37" s="27"/>
      <c r="K37" s="10" t="n">
        <v>0.553</v>
      </c>
    </row>
    <row r="38" s="10" customFormat="true" ht="12.8" hidden="false" customHeight="false" outlineLevel="0" collapsed="false">
      <c r="A38" s="27"/>
      <c r="B38" s="10" t="n">
        <v>0</v>
      </c>
      <c r="C38" s="10" t="n">
        <v>0.135</v>
      </c>
      <c r="D38" s="10" t="n">
        <v>0.123</v>
      </c>
      <c r="J38" s="27"/>
      <c r="K38" s="10" t="n">
        <v>0.798</v>
      </c>
    </row>
    <row r="39" s="10" customFormat="true" ht="12.8" hidden="false" customHeight="false" outlineLevel="0" collapsed="false">
      <c r="A39" s="27"/>
      <c r="B39" s="10" t="n">
        <v>0</v>
      </c>
      <c r="C39" s="10" t="n">
        <v>0.119</v>
      </c>
      <c r="D39" s="10" t="n">
        <v>0.127</v>
      </c>
      <c r="J39" s="27"/>
      <c r="K39" s="10" t="n">
        <v>0.59</v>
      </c>
    </row>
    <row r="40" s="10" customFormat="true" ht="12.8" hidden="false" customHeight="false" outlineLevel="0" collapsed="false">
      <c r="A40" s="27"/>
      <c r="B40" s="10" t="n">
        <v>0</v>
      </c>
      <c r="C40" s="10" t="n">
        <v>0.087</v>
      </c>
      <c r="D40" s="10" t="n">
        <v>0.182</v>
      </c>
      <c r="J40" s="27"/>
      <c r="K40" s="10" t="n">
        <v>0.73</v>
      </c>
    </row>
    <row r="41" s="10" customFormat="true" ht="12.8" hidden="false" customHeight="false" outlineLevel="0" collapsed="false">
      <c r="A41" s="27"/>
      <c r="B41" s="10" t="n">
        <v>0</v>
      </c>
      <c r="C41" s="10" t="n">
        <v>0.136</v>
      </c>
      <c r="D41" s="10" t="n">
        <v>0.128</v>
      </c>
      <c r="J41" s="27"/>
      <c r="K41" s="10" t="n">
        <v>0.743</v>
      </c>
    </row>
    <row r="42" s="10" customFormat="true" ht="12.8" hidden="false" customHeight="false" outlineLevel="0" collapsed="false">
      <c r="A42" s="27"/>
      <c r="B42" s="10" t="n">
        <v>0</v>
      </c>
      <c r="C42" s="10" t="n">
        <v>0.089</v>
      </c>
      <c r="D42" s="10" t="n">
        <v>0.108</v>
      </c>
      <c r="J42" s="27"/>
      <c r="K42" s="10" t="n">
        <v>0.645</v>
      </c>
    </row>
    <row r="43" s="10" customFormat="true" ht="12.8" hidden="false" customHeight="false" outlineLevel="0" collapsed="false">
      <c r="A43" s="27"/>
      <c r="B43" s="10" t="n">
        <v>0</v>
      </c>
      <c r="C43" s="10" t="n">
        <v>0.079</v>
      </c>
      <c r="D43" s="10" t="n">
        <v>0.129</v>
      </c>
      <c r="J43" s="27"/>
      <c r="K43" s="10" t="n">
        <v>0.808</v>
      </c>
    </row>
    <row r="44" s="10" customFormat="true" ht="12.8" hidden="false" customHeight="false" outlineLevel="0" collapsed="false">
      <c r="A44" s="27"/>
      <c r="B44" s="10" t="n">
        <v>0</v>
      </c>
      <c r="C44" s="10" t="n">
        <v>0.069</v>
      </c>
      <c r="D44" s="10" t="n">
        <v>0.12</v>
      </c>
      <c r="J44" s="27"/>
      <c r="K44" s="10" t="n">
        <v>0.871</v>
      </c>
    </row>
    <row r="45" s="10" customFormat="true" ht="12.8" hidden="false" customHeight="false" outlineLevel="0" collapsed="false">
      <c r="A45" s="27"/>
      <c r="B45" s="10" t="n">
        <v>0</v>
      </c>
      <c r="C45" s="10" t="n">
        <v>0.094</v>
      </c>
      <c r="D45" s="10" t="n">
        <v>0.145</v>
      </c>
      <c r="J45" s="27"/>
      <c r="K45" s="10" t="n">
        <v>0.786</v>
      </c>
    </row>
    <row r="46" s="10" customFormat="true" ht="12.8" hidden="false" customHeight="false" outlineLevel="0" collapsed="false">
      <c r="A46" s="27"/>
      <c r="B46" s="10" t="n">
        <v>0</v>
      </c>
      <c r="C46" s="10" t="n">
        <v>0.098</v>
      </c>
      <c r="D46" s="10" t="n">
        <v>0.145</v>
      </c>
      <c r="J46" s="27"/>
      <c r="K46" s="10" t="n">
        <v>0.669</v>
      </c>
    </row>
    <row r="47" s="10" customFormat="true" ht="12.8" hidden="false" customHeight="false" outlineLevel="0" collapsed="false">
      <c r="A47" s="27"/>
      <c r="B47" s="10" t="n">
        <v>0</v>
      </c>
      <c r="C47" s="10" t="n">
        <v>0.11</v>
      </c>
      <c r="D47" s="10" t="n">
        <v>0.128</v>
      </c>
      <c r="J47" s="27"/>
      <c r="K47" s="10" t="n">
        <v>0.969</v>
      </c>
    </row>
    <row r="48" s="10" customFormat="true" ht="12.8" hidden="false" customHeight="false" outlineLevel="0" collapsed="false">
      <c r="A48" s="27"/>
      <c r="B48" s="10" t="n">
        <v>0</v>
      </c>
      <c r="C48" s="10" t="n">
        <v>0.088</v>
      </c>
      <c r="D48" s="10" t="n">
        <v>0.104</v>
      </c>
      <c r="J48" s="27"/>
      <c r="K48" s="10" t="n">
        <v>0.488</v>
      </c>
    </row>
    <row r="49" s="10" customFormat="true" ht="12.8" hidden="false" customHeight="false" outlineLevel="0" collapsed="false">
      <c r="A49" s="27"/>
      <c r="B49" s="10" t="n">
        <v>0</v>
      </c>
      <c r="C49" s="10" t="n">
        <v>0.103</v>
      </c>
      <c r="D49" s="10" t="n">
        <v>0.122</v>
      </c>
      <c r="J49" s="27"/>
      <c r="K49" s="10" t="n">
        <v>0.651</v>
      </c>
    </row>
    <row r="50" s="10" customFormat="true" ht="12.8" hidden="false" customHeight="false" outlineLevel="0" collapsed="false">
      <c r="A50" s="27"/>
      <c r="B50" s="10" t="n">
        <v>0</v>
      </c>
      <c r="C50" s="10" t="n">
        <v>0.139</v>
      </c>
      <c r="D50" s="10" t="n">
        <v>0.148</v>
      </c>
      <c r="J50" s="27"/>
      <c r="K50" s="10" t="n">
        <v>0.436</v>
      </c>
    </row>
    <row r="51" s="10" customFormat="true" ht="12.8" hidden="false" customHeight="false" outlineLevel="0" collapsed="false">
      <c r="A51" s="27"/>
      <c r="B51" s="10" t="n">
        <v>0</v>
      </c>
      <c r="C51" s="10" t="n">
        <v>0.102</v>
      </c>
      <c r="D51" s="10" t="n">
        <v>0.182</v>
      </c>
      <c r="J51" s="27"/>
      <c r="K51" s="10" t="n">
        <v>1</v>
      </c>
    </row>
    <row r="52" s="10" customFormat="true" ht="12.8" hidden="false" customHeight="false" outlineLevel="0" collapsed="false">
      <c r="A52" s="27"/>
      <c r="B52" s="10" t="n">
        <v>0</v>
      </c>
      <c r="C52" s="10" t="n">
        <v>0.092</v>
      </c>
      <c r="D52" s="10" t="n">
        <v>0.122</v>
      </c>
      <c r="J52" s="27"/>
      <c r="K52" s="10" t="n">
        <v>0.59</v>
      </c>
    </row>
    <row r="53" s="10" customFormat="true" ht="12.8" hidden="false" customHeight="false" outlineLevel="0" collapsed="false">
      <c r="A53" s="27"/>
      <c r="B53" s="10" t="n">
        <v>0.068</v>
      </c>
      <c r="C53" s="10" t="n">
        <v>0.098</v>
      </c>
      <c r="J53" s="27"/>
      <c r="K53" s="10" t="n">
        <v>0.736</v>
      </c>
    </row>
    <row r="54" s="10" customFormat="true" ht="12.8" hidden="false" customHeight="false" outlineLevel="0" collapsed="false">
      <c r="A54" s="27"/>
      <c r="B54" s="10" t="n">
        <v>0</v>
      </c>
      <c r="C54" s="10" t="n">
        <v>0.17</v>
      </c>
      <c r="J54" s="27"/>
      <c r="K54" s="10" t="n">
        <v>0.448</v>
      </c>
    </row>
    <row r="55" s="10" customFormat="true" ht="12.8" hidden="false" customHeight="false" outlineLevel="0" collapsed="false">
      <c r="A55" s="27"/>
      <c r="B55" s="10" t="n">
        <v>0</v>
      </c>
      <c r="C55" s="10" t="n">
        <v>0.086</v>
      </c>
      <c r="J55" s="27"/>
      <c r="K55" s="10" t="n">
        <v>0.539</v>
      </c>
    </row>
    <row r="56" s="10" customFormat="true" ht="12.8" hidden="false" customHeight="false" outlineLevel="0" collapsed="false">
      <c r="A56" s="27"/>
      <c r="B56" s="10" t="n">
        <v>0</v>
      </c>
      <c r="C56" s="10" t="n">
        <v>0.145</v>
      </c>
      <c r="J56" s="27"/>
      <c r="K56" s="10" t="n">
        <v>0.543</v>
      </c>
    </row>
    <row r="57" s="10" customFormat="true" ht="12.8" hidden="false" customHeight="false" outlineLevel="0" collapsed="false">
      <c r="A57" s="27"/>
      <c r="B57" s="10" t="n">
        <v>0</v>
      </c>
      <c r="C57" s="10" t="n">
        <v>0.052</v>
      </c>
      <c r="J57" s="27"/>
      <c r="K57" s="10" t="n">
        <v>0.461</v>
      </c>
    </row>
    <row r="58" s="10" customFormat="true" ht="12.8" hidden="false" customHeight="false" outlineLevel="0" collapsed="false">
      <c r="A58" s="27"/>
      <c r="B58" s="10" t="n">
        <v>0</v>
      </c>
      <c r="C58" s="10" t="n">
        <v>0.147</v>
      </c>
      <c r="J58" s="27"/>
      <c r="K58" s="10" t="n">
        <v>0.657</v>
      </c>
    </row>
    <row r="59" s="10" customFormat="true" ht="12.8" hidden="false" customHeight="false" outlineLevel="0" collapsed="false">
      <c r="A59" s="27"/>
      <c r="B59" s="10" t="n">
        <v>0.078</v>
      </c>
      <c r="C59" s="10" t="n">
        <v>0.079</v>
      </c>
      <c r="J59" s="27"/>
      <c r="K59" s="10" t="n">
        <v>0.67</v>
      </c>
    </row>
    <row r="60" s="10" customFormat="true" ht="12.8" hidden="false" customHeight="false" outlineLevel="0" collapsed="false">
      <c r="A60" s="27"/>
      <c r="B60" s="10" t="n">
        <v>0</v>
      </c>
      <c r="C60" s="10" t="n">
        <v>0.114</v>
      </c>
      <c r="J60" s="27"/>
      <c r="K60" s="10" t="n">
        <v>0.675</v>
      </c>
    </row>
    <row r="61" s="10" customFormat="true" ht="12.8" hidden="false" customHeight="false" outlineLevel="0" collapsed="false">
      <c r="A61" s="27"/>
      <c r="B61" s="10" t="n">
        <v>0</v>
      </c>
      <c r="C61" s="10" t="n">
        <v>0.104</v>
      </c>
      <c r="J61" s="27"/>
      <c r="K61" s="10" t="n">
        <v>0.754</v>
      </c>
    </row>
    <row r="62" s="10" customFormat="true" ht="12.8" hidden="false" customHeight="false" outlineLevel="0" collapsed="false">
      <c r="A62" s="27"/>
      <c r="B62" s="10" t="n">
        <v>0</v>
      </c>
      <c r="C62" s="10" t="n">
        <v>0.104</v>
      </c>
      <c r="J62" s="27"/>
      <c r="K62" s="10" t="n">
        <v>0.429</v>
      </c>
    </row>
    <row r="63" s="10" customFormat="true" ht="12.8" hidden="false" customHeight="false" outlineLevel="0" collapsed="false">
      <c r="A63" s="27"/>
      <c r="B63" s="10" t="n">
        <v>0</v>
      </c>
      <c r="C63" s="10" t="n">
        <v>0.123</v>
      </c>
      <c r="J63" s="27"/>
      <c r="K63" s="10" t="n">
        <v>0.548</v>
      </c>
    </row>
    <row r="64" s="10" customFormat="true" ht="12.8" hidden="false" customHeight="false" outlineLevel="0" collapsed="false">
      <c r="A64" s="27"/>
      <c r="B64" s="10" t="n">
        <v>0</v>
      </c>
      <c r="C64" s="10" t="n">
        <v>0.05</v>
      </c>
      <c r="J64" s="27"/>
      <c r="K64" s="10" t="n">
        <v>0.797</v>
      </c>
    </row>
    <row r="65" s="10" customFormat="true" ht="12.8" hidden="false" customHeight="false" outlineLevel="0" collapsed="false">
      <c r="A65" s="27"/>
      <c r="B65" s="10" t="n">
        <v>0</v>
      </c>
      <c r="C65" s="10" t="n">
        <v>0.099</v>
      </c>
      <c r="J65" s="27"/>
      <c r="K65" s="10" t="n">
        <v>0.642</v>
      </c>
    </row>
    <row r="66" s="10" customFormat="true" ht="12.8" hidden="false" customHeight="false" outlineLevel="0" collapsed="false">
      <c r="A66" s="27"/>
      <c r="B66" s="10" t="n">
        <v>0.003</v>
      </c>
      <c r="C66" s="10" t="n">
        <v>0.108</v>
      </c>
      <c r="J66" s="27"/>
      <c r="K66" s="10" t="n">
        <v>0.709</v>
      </c>
    </row>
    <row r="67" s="10" customFormat="true" ht="12.8" hidden="false" customHeight="false" outlineLevel="0" collapsed="false">
      <c r="A67" s="27"/>
      <c r="B67" s="10" t="n">
        <v>0</v>
      </c>
      <c r="C67" s="10" t="n">
        <v>0.101</v>
      </c>
      <c r="J67" s="27"/>
      <c r="K67" s="10" t="n">
        <v>0.741</v>
      </c>
    </row>
    <row r="68" s="10" customFormat="true" ht="12.8" hidden="false" customHeight="false" outlineLevel="0" collapsed="false">
      <c r="A68" s="27"/>
      <c r="B68" s="10" t="n">
        <v>0</v>
      </c>
      <c r="C68" s="10" t="n">
        <v>0.139</v>
      </c>
      <c r="J68" s="27"/>
      <c r="K68" s="10" t="n">
        <v>0.763</v>
      </c>
    </row>
    <row r="69" s="10" customFormat="true" ht="12.8" hidden="false" customHeight="false" outlineLevel="0" collapsed="false">
      <c r="A69" s="27"/>
      <c r="B69" s="10" t="n">
        <v>0</v>
      </c>
      <c r="C69" s="10" t="n">
        <v>0.07</v>
      </c>
      <c r="J69" s="27"/>
      <c r="K69" s="10" t="n">
        <v>0.626</v>
      </c>
    </row>
    <row r="70" s="10" customFormat="true" ht="12.8" hidden="false" customHeight="false" outlineLevel="0" collapsed="false">
      <c r="A70" s="27"/>
      <c r="B70" s="10" t="n">
        <v>0</v>
      </c>
      <c r="C70" s="10" t="n">
        <v>0.107</v>
      </c>
      <c r="J70" s="27"/>
      <c r="K70" s="10" t="n">
        <v>0.745</v>
      </c>
    </row>
    <row r="71" s="10" customFormat="true" ht="12.8" hidden="false" customHeight="false" outlineLevel="0" collapsed="false">
      <c r="A71" s="27"/>
      <c r="B71" s="10" t="n">
        <v>0</v>
      </c>
      <c r="C71" s="10" t="n">
        <v>0.052</v>
      </c>
      <c r="J71" s="27"/>
      <c r="K71" s="10" t="n">
        <v>0.411</v>
      </c>
    </row>
    <row r="72" s="10" customFormat="true" ht="12.8" hidden="false" customHeight="false" outlineLevel="0" collapsed="false">
      <c r="A72" s="27"/>
      <c r="B72" s="10" t="n">
        <v>0</v>
      </c>
      <c r="C72" s="10" t="n">
        <v>0.086</v>
      </c>
      <c r="J72" s="27"/>
      <c r="K72" s="10" t="n">
        <v>0.719</v>
      </c>
    </row>
    <row r="73" s="10" customFormat="true" ht="12.8" hidden="false" customHeight="false" outlineLevel="0" collapsed="false">
      <c r="A73" s="27"/>
      <c r="B73" s="10" t="n">
        <v>0</v>
      </c>
      <c r="C73" s="10" t="n">
        <v>0.085</v>
      </c>
      <c r="J73" s="27"/>
      <c r="K73" s="10" t="n">
        <v>0.583</v>
      </c>
    </row>
    <row r="74" s="10" customFormat="true" ht="12.8" hidden="false" customHeight="false" outlineLevel="0" collapsed="false">
      <c r="A74" s="27"/>
      <c r="B74" s="10" t="n">
        <v>0</v>
      </c>
      <c r="C74" s="10" t="n">
        <v>0.073</v>
      </c>
      <c r="J74" s="27"/>
      <c r="K74" s="10" t="n">
        <v>0.56</v>
      </c>
    </row>
    <row r="75" s="10" customFormat="true" ht="12.8" hidden="false" customHeight="false" outlineLevel="0" collapsed="false">
      <c r="A75" s="27"/>
      <c r="B75" s="10" t="n">
        <v>0</v>
      </c>
      <c r="C75" s="10" t="n">
        <v>0.064</v>
      </c>
      <c r="J75" s="27"/>
      <c r="K75" s="10" t="n">
        <v>0.54</v>
      </c>
    </row>
    <row r="76" s="10" customFormat="true" ht="12.8" hidden="false" customHeight="false" outlineLevel="0" collapsed="false">
      <c r="A76" s="27"/>
      <c r="B76" s="10" t="n">
        <v>0</v>
      </c>
      <c r="C76" s="10" t="n">
        <v>0.092</v>
      </c>
      <c r="J76" s="27"/>
      <c r="K76" s="10" t="n">
        <v>0.598</v>
      </c>
    </row>
    <row r="77" s="10" customFormat="true" ht="12.8" hidden="false" customHeight="false" outlineLevel="0" collapsed="false">
      <c r="A77" s="27"/>
      <c r="B77" s="10" t="n">
        <v>0</v>
      </c>
      <c r="C77" s="10" t="n">
        <v>0.104</v>
      </c>
      <c r="J77" s="27"/>
      <c r="K77" s="10" t="n">
        <v>0.692</v>
      </c>
    </row>
    <row r="78" s="10" customFormat="true" ht="12.8" hidden="false" customHeight="false" outlineLevel="0" collapsed="false">
      <c r="A78" s="27"/>
      <c r="B78" s="10" t="n">
        <v>0</v>
      </c>
      <c r="C78" s="10" t="n">
        <v>0.098</v>
      </c>
      <c r="J78" s="27"/>
      <c r="K78" s="10" t="n">
        <v>0.627</v>
      </c>
    </row>
    <row r="79" s="10" customFormat="true" ht="12.8" hidden="false" customHeight="false" outlineLevel="0" collapsed="false">
      <c r="A79" s="27"/>
      <c r="B79" s="10" t="n">
        <v>0</v>
      </c>
      <c r="C79" s="10" t="n">
        <v>0.085</v>
      </c>
      <c r="J79" s="27"/>
      <c r="K79" s="10" t="n">
        <v>0.823</v>
      </c>
    </row>
    <row r="80" s="10" customFormat="true" ht="12.8" hidden="false" customHeight="false" outlineLevel="0" collapsed="false">
      <c r="A80" s="27"/>
      <c r="B80" s="10" t="n">
        <v>0</v>
      </c>
      <c r="C80" s="10" t="n">
        <v>0.098</v>
      </c>
      <c r="J80" s="27"/>
      <c r="K80" s="10" t="n">
        <v>0.632</v>
      </c>
    </row>
    <row r="81" s="10" customFormat="true" ht="12.8" hidden="false" customHeight="false" outlineLevel="0" collapsed="false">
      <c r="A81" s="27"/>
      <c r="B81" s="10" t="n">
        <v>0</v>
      </c>
      <c r="C81" s="10" t="n">
        <v>0.07</v>
      </c>
      <c r="J81" s="27"/>
      <c r="K81" s="10" t="n">
        <v>0.787</v>
      </c>
    </row>
    <row r="82" s="10" customFormat="true" ht="12.8" hidden="false" customHeight="false" outlineLevel="0" collapsed="false">
      <c r="A82" s="27"/>
      <c r="B82" s="10" t="n">
        <v>0</v>
      </c>
      <c r="C82" s="10" t="n">
        <v>0.161</v>
      </c>
      <c r="J82" s="27"/>
      <c r="K82" s="10" t="n">
        <v>0.719</v>
      </c>
    </row>
    <row r="83" s="10" customFormat="true" ht="12.8" hidden="false" customHeight="false" outlineLevel="0" collapsed="false">
      <c r="A83" s="27"/>
      <c r="B83" s="10" t="n">
        <v>0</v>
      </c>
      <c r="C83" s="10" t="n">
        <v>0.087</v>
      </c>
      <c r="J83" s="27"/>
      <c r="K83" s="10" t="n">
        <v>0.555</v>
      </c>
    </row>
    <row r="84" s="10" customFormat="true" ht="12.8" hidden="false" customHeight="false" outlineLevel="0" collapsed="false">
      <c r="A84" s="27"/>
      <c r="B84" s="10" t="n">
        <v>0</v>
      </c>
      <c r="C84" s="10" t="n">
        <v>0.077</v>
      </c>
      <c r="J84" s="27"/>
      <c r="K84" s="10" t="n">
        <v>0.602</v>
      </c>
    </row>
    <row r="85" s="10" customFormat="true" ht="12.8" hidden="false" customHeight="false" outlineLevel="0" collapsed="false">
      <c r="A85" s="27"/>
      <c r="B85" s="10" t="n">
        <v>0</v>
      </c>
      <c r="C85" s="10" t="n">
        <v>0.094</v>
      </c>
      <c r="J85" s="27"/>
      <c r="K85" s="10" t="n">
        <v>0.75</v>
      </c>
    </row>
    <row r="86" s="10" customFormat="true" ht="12.8" hidden="false" customHeight="false" outlineLevel="0" collapsed="false">
      <c r="A86" s="27"/>
      <c r="B86" s="10" t="n">
        <v>0</v>
      </c>
      <c r="C86" s="10" t="n">
        <v>0.078</v>
      </c>
      <c r="J86" s="27"/>
      <c r="K86" s="10" t="n">
        <v>0.722</v>
      </c>
    </row>
    <row r="87" s="10" customFormat="true" ht="12.8" hidden="false" customHeight="false" outlineLevel="0" collapsed="false">
      <c r="A87" s="27"/>
      <c r="B87" s="10" t="n">
        <v>0.055</v>
      </c>
      <c r="C87" s="10" t="n">
        <v>0.068</v>
      </c>
      <c r="J87" s="27"/>
      <c r="K87" s="10" t="n">
        <v>0.542</v>
      </c>
    </row>
    <row r="88" s="10" customFormat="true" ht="12.8" hidden="false" customHeight="false" outlineLevel="0" collapsed="false">
      <c r="A88" s="27"/>
      <c r="B88" s="10" t="n">
        <v>0</v>
      </c>
      <c r="C88" s="10" t="n">
        <v>0.162</v>
      </c>
      <c r="J88" s="27"/>
      <c r="K88" s="10" t="n">
        <v>0.498</v>
      </c>
    </row>
    <row r="89" s="10" customFormat="true" ht="12.8" hidden="false" customHeight="false" outlineLevel="0" collapsed="false">
      <c r="A89" s="27"/>
      <c r="B89" s="10" t="n">
        <v>0.051</v>
      </c>
      <c r="C89" s="10" t="n">
        <v>0.1</v>
      </c>
      <c r="J89" s="27"/>
      <c r="K89" s="10" t="n">
        <v>0.599</v>
      </c>
    </row>
    <row r="90" s="10" customFormat="true" ht="12.8" hidden="false" customHeight="false" outlineLevel="0" collapsed="false">
      <c r="A90" s="27"/>
      <c r="B90" s="10" t="n">
        <v>0</v>
      </c>
      <c r="C90" s="10" t="n">
        <v>0.086</v>
      </c>
      <c r="J90" s="27"/>
      <c r="K90" s="10" t="n">
        <v>0.611</v>
      </c>
    </row>
    <row r="91" s="10" customFormat="true" ht="12.8" hidden="false" customHeight="false" outlineLevel="0" collapsed="false">
      <c r="A91" s="27"/>
      <c r="B91" s="10" t="n">
        <v>0</v>
      </c>
      <c r="C91" s="10" t="n">
        <v>0.076</v>
      </c>
      <c r="J91" s="27"/>
      <c r="K91" s="10" t="n">
        <v>0.523</v>
      </c>
    </row>
    <row r="92" s="10" customFormat="true" ht="12.8" hidden="false" customHeight="false" outlineLevel="0" collapsed="false">
      <c r="A92" s="27"/>
      <c r="B92" s="10" t="n">
        <v>0</v>
      </c>
      <c r="C92" s="10" t="n">
        <v>0.079</v>
      </c>
      <c r="J92" s="27"/>
      <c r="K92" s="10" t="n">
        <v>0.612</v>
      </c>
    </row>
    <row r="93" s="10" customFormat="true" ht="12.8" hidden="false" customHeight="false" outlineLevel="0" collapsed="false">
      <c r="A93" s="27"/>
      <c r="B93" s="10" t="n">
        <v>0</v>
      </c>
      <c r="C93" s="10" t="n">
        <v>0.051</v>
      </c>
      <c r="J93" s="27"/>
      <c r="K93" s="10" t="n">
        <v>0.442</v>
      </c>
    </row>
    <row r="94" s="10" customFormat="true" ht="12.8" hidden="false" customHeight="false" outlineLevel="0" collapsed="false">
      <c r="A94" s="27"/>
      <c r="B94" s="10" t="n">
        <v>0</v>
      </c>
      <c r="C94" s="10" t="n">
        <v>0.07</v>
      </c>
      <c r="J94" s="27"/>
      <c r="K94" s="10" t="n">
        <v>0.64</v>
      </c>
    </row>
    <row r="95" s="10" customFormat="true" ht="12.8" hidden="false" customHeight="false" outlineLevel="0" collapsed="false">
      <c r="A95" s="27"/>
      <c r="B95" s="10" t="n">
        <v>0</v>
      </c>
      <c r="C95" s="10" t="n">
        <v>0.062</v>
      </c>
      <c r="J95" s="27"/>
      <c r="K95" s="10" t="n">
        <v>0.625</v>
      </c>
    </row>
    <row r="96" s="10" customFormat="true" ht="12.8" hidden="false" customHeight="false" outlineLevel="0" collapsed="false">
      <c r="A96" s="27"/>
      <c r="B96" s="10" t="n">
        <v>0</v>
      </c>
      <c r="C96" s="10" t="n">
        <v>0.112</v>
      </c>
      <c r="J96" s="27"/>
      <c r="K96" s="10" t="n">
        <v>0.86</v>
      </c>
    </row>
    <row r="97" s="10" customFormat="true" ht="12.8" hidden="false" customHeight="false" outlineLevel="0" collapsed="false">
      <c r="A97" s="27"/>
      <c r="B97" s="10" t="n">
        <v>0.021</v>
      </c>
      <c r="C97" s="10" t="n">
        <v>0.092</v>
      </c>
      <c r="J97" s="27"/>
      <c r="K97" s="10" t="n">
        <v>0.399</v>
      </c>
    </row>
    <row r="98" s="10" customFormat="true" ht="12.8" hidden="false" customHeight="false" outlineLevel="0" collapsed="false">
      <c r="A98" s="27"/>
      <c r="B98" s="10" t="n">
        <v>0</v>
      </c>
      <c r="C98" s="10" t="n">
        <v>0.082</v>
      </c>
      <c r="J98" s="27"/>
      <c r="K98" s="10" t="n">
        <v>0.942</v>
      </c>
    </row>
    <row r="99" s="10" customFormat="true" ht="12.8" hidden="false" customHeight="false" outlineLevel="0" collapsed="false">
      <c r="A99" s="27"/>
      <c r="B99" s="10" t="n">
        <v>0</v>
      </c>
      <c r="C99" s="10" t="n">
        <v>0.104</v>
      </c>
      <c r="J99" s="27"/>
      <c r="K99" s="10" t="n">
        <v>0.734</v>
      </c>
    </row>
    <row r="100" s="10" customFormat="true" ht="12.8" hidden="false" customHeight="false" outlineLevel="0" collapsed="false">
      <c r="A100" s="27"/>
      <c r="B100" s="10" t="n">
        <v>0</v>
      </c>
      <c r="C100" s="10" t="n">
        <v>0.095</v>
      </c>
      <c r="J100" s="27"/>
      <c r="K100" s="10" t="n">
        <v>0.849</v>
      </c>
    </row>
    <row r="101" s="10" customFormat="true" ht="12.8" hidden="false" customHeight="false" outlineLevel="0" collapsed="false">
      <c r="A101" s="27"/>
      <c r="B101" s="10" t="n">
        <v>0</v>
      </c>
      <c r="C101" s="10" t="n">
        <v>0.137</v>
      </c>
      <c r="J101" s="27"/>
      <c r="K101" s="10" t="n">
        <v>0.764</v>
      </c>
    </row>
    <row r="102" s="10" customFormat="true" ht="12.8" hidden="false" customHeight="false" outlineLevel="0" collapsed="false">
      <c r="A102" s="27"/>
      <c r="B102" s="1" t="n">
        <v>0</v>
      </c>
      <c r="C102" s="1" t="n">
        <v>0.131</v>
      </c>
      <c r="J102" s="27"/>
      <c r="K102" s="10" t="n">
        <v>0.615</v>
      </c>
    </row>
    <row r="104" s="9" customFormat="true" ht="12.8" hidden="false" customHeight="false" outlineLevel="0" collapsed="false">
      <c r="A104" s="29"/>
      <c r="B104" s="30" t="n">
        <f aca="false">AVERAGE(B3:B102)</f>
        <v>0.00296</v>
      </c>
      <c r="C104" s="30" t="n">
        <f aca="false">AVERAGE(C3:C102)</f>
        <v>0.09906</v>
      </c>
      <c r="D104" s="30" t="n">
        <f aca="false">AVERAGE(D3:D102)</f>
        <v>0.13642</v>
      </c>
      <c r="E104" s="30" t="n">
        <f aca="false">AVERAGE(E3:E102)</f>
        <v>0.18725</v>
      </c>
      <c r="F104" s="30" t="n">
        <f aca="false">AVERAGE(F3:F102)</f>
        <v>0.2124</v>
      </c>
      <c r="G104" s="30" t="n">
        <f aca="false">AVERAGE(G3:G102)</f>
        <v>0.2145</v>
      </c>
      <c r="H104" s="30" t="n">
        <f aca="false">AVERAGE(H3:H102)</f>
        <v>0.216</v>
      </c>
      <c r="I104" s="30" t="n">
        <f aca="false">AVERAGE(I3:I102)</f>
        <v>0.215</v>
      </c>
      <c r="J104" s="29"/>
      <c r="K104" s="30" t="n">
        <f aca="false">AVERAGE(K3:K102)</f>
        <v>0.66334</v>
      </c>
      <c r="L104" s="30" t="n">
        <f aca="false">AVERAGE(L3:L102)</f>
        <v>0.76915</v>
      </c>
      <c r="M104" s="30" t="n">
        <f aca="false">AVERAGE(M3:M102)</f>
        <v>0.7899</v>
      </c>
      <c r="N104" s="30" t="n">
        <f aca="false">AVERAGE(N3:N102)</f>
        <v>0.8145</v>
      </c>
      <c r="O104" s="30" t="n">
        <f aca="false">AVERAGE(O3:O102)</f>
        <v>0.819</v>
      </c>
    </row>
  </sheetData>
  <mergeCells count="2">
    <mergeCell ref="B1:I1"/>
    <mergeCell ref="K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96" activeCellId="0" sqref="M9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22" width="2.92"/>
    <col collapsed="false" customWidth="true" hidden="false" outlineLevel="0" max="10" min="10" style="22" width="3.2"/>
    <col collapsed="false" customWidth="true" hidden="false" outlineLevel="0" max="11" min="11" style="10" width="15.71"/>
    <col collapsed="false" customWidth="true" hidden="false" outlineLevel="0" max="12" min="12" style="10" width="15.99"/>
    <col collapsed="false" customWidth="true" hidden="false" outlineLevel="0" max="13" min="13" style="10" width="14.87"/>
    <col collapsed="false" customWidth="true" hidden="false" outlineLevel="0" max="14" min="14" style="10" width="14.33"/>
    <col collapsed="false" customWidth="true" hidden="false" outlineLevel="0" max="15" min="15" style="10" width="16.12"/>
  </cols>
  <sheetData>
    <row r="1" customFormat="false" ht="12.8" hidden="false" customHeight="false" outlineLevel="0" collapsed="false">
      <c r="B1" s="20" t="s">
        <v>26</v>
      </c>
      <c r="C1" s="20"/>
      <c r="D1" s="20"/>
      <c r="E1" s="20"/>
      <c r="F1" s="20"/>
      <c r="G1" s="20"/>
      <c r="H1" s="20"/>
      <c r="I1" s="20"/>
      <c r="K1" s="20" t="s">
        <v>28</v>
      </c>
      <c r="L1" s="20"/>
      <c r="M1" s="20"/>
      <c r="N1" s="20"/>
      <c r="O1" s="20"/>
    </row>
    <row r="2" s="25" customFormat="true" ht="12.8" hidden="false" customHeight="false" outlineLevel="0" collapsed="false">
      <c r="A2" s="24"/>
      <c r="B2" s="25" t="n">
        <v>1000</v>
      </c>
      <c r="C2" s="25" t="n">
        <v>5000</v>
      </c>
      <c r="D2" s="25" t="n">
        <v>10000</v>
      </c>
      <c r="E2" s="25" t="n">
        <v>50000</v>
      </c>
      <c r="F2" s="25" t="n">
        <v>100000</v>
      </c>
      <c r="G2" s="25" t="n">
        <v>500000</v>
      </c>
      <c r="H2" s="25" t="n">
        <v>1000000</v>
      </c>
      <c r="I2" s="25" t="n">
        <v>1360000</v>
      </c>
      <c r="J2" s="24"/>
      <c r="K2" s="25" t="n">
        <v>1000</v>
      </c>
      <c r="L2" s="25" t="n">
        <v>5000</v>
      </c>
      <c r="M2" s="25" t="n">
        <v>10000</v>
      </c>
      <c r="N2" s="25" t="n">
        <v>50000</v>
      </c>
      <c r="O2" s="25" t="n">
        <v>100000</v>
      </c>
      <c r="T2" s="26"/>
    </row>
    <row r="3" s="10" customFormat="true" ht="12.8" hidden="false" customHeight="false" outlineLevel="0" collapsed="false">
      <c r="A3" s="27"/>
      <c r="B3" s="10" t="n">
        <v>0.188</v>
      </c>
      <c r="C3" s="10" t="n">
        <v>0.136</v>
      </c>
      <c r="D3" s="10" t="n">
        <v>0.142</v>
      </c>
      <c r="E3" s="10" t="n">
        <v>0.203</v>
      </c>
      <c r="F3" s="10" t="n">
        <v>0.211</v>
      </c>
      <c r="G3" s="10" t="n">
        <v>0.21</v>
      </c>
      <c r="H3" s="10" t="n">
        <v>0.213</v>
      </c>
      <c r="I3" s="10" t="n">
        <v>0.212</v>
      </c>
      <c r="J3" s="27"/>
      <c r="K3" s="10" t="n">
        <v>0.778</v>
      </c>
      <c r="L3" s="10" t="n">
        <v>0.768</v>
      </c>
      <c r="M3" s="10" t="n">
        <v>0.738</v>
      </c>
      <c r="N3" s="10" t="n">
        <v>0.818</v>
      </c>
      <c r="O3" s="10" t="n">
        <v>0.818</v>
      </c>
    </row>
    <row r="4" s="10" customFormat="true" ht="12.8" hidden="false" customHeight="false" outlineLevel="0" collapsed="false">
      <c r="A4" s="27"/>
      <c r="B4" s="10" t="n">
        <v>0.13</v>
      </c>
      <c r="C4" s="10" t="n">
        <v>0.181</v>
      </c>
      <c r="D4" s="10" t="n">
        <v>0.16</v>
      </c>
      <c r="E4" s="10" t="n">
        <v>0.195</v>
      </c>
      <c r="F4" s="10" t="n">
        <v>0.209</v>
      </c>
      <c r="G4" s="10" t="n">
        <v>0.213</v>
      </c>
      <c r="J4" s="27"/>
      <c r="K4" s="10" t="n">
        <v>0.807</v>
      </c>
      <c r="L4" s="10" t="n">
        <v>0.922</v>
      </c>
      <c r="M4" s="10" t="n">
        <v>0.812</v>
      </c>
      <c r="N4" s="10" t="n">
        <v>0.817</v>
      </c>
    </row>
    <row r="5" s="10" customFormat="true" ht="12.8" hidden="false" customHeight="false" outlineLevel="0" collapsed="false">
      <c r="A5" s="27"/>
      <c r="B5" s="10" t="n">
        <v>0.162</v>
      </c>
      <c r="C5" s="10" t="n">
        <v>0.178</v>
      </c>
      <c r="D5" s="10" t="n">
        <v>0.148</v>
      </c>
      <c r="E5" s="10" t="n">
        <v>0.185</v>
      </c>
      <c r="F5" s="10" t="n">
        <v>0.218</v>
      </c>
      <c r="J5" s="27"/>
      <c r="K5" s="10" t="n">
        <v>1</v>
      </c>
      <c r="L5" s="10" t="n">
        <v>0.772</v>
      </c>
      <c r="M5" s="10" t="n">
        <v>0.809</v>
      </c>
    </row>
    <row r="6" s="10" customFormat="true" ht="12.8" hidden="false" customHeight="false" outlineLevel="0" collapsed="false">
      <c r="A6" s="27"/>
      <c r="B6" s="10" t="n">
        <v>0.232</v>
      </c>
      <c r="C6" s="10" t="n">
        <v>0.124</v>
      </c>
      <c r="D6" s="10" t="n">
        <v>0.153</v>
      </c>
      <c r="E6" s="10" t="n">
        <v>0.204</v>
      </c>
      <c r="F6" s="10" t="n">
        <v>0.208</v>
      </c>
      <c r="J6" s="27"/>
      <c r="K6" s="10" t="n">
        <v>0.796</v>
      </c>
      <c r="L6" s="10" t="n">
        <v>0.835</v>
      </c>
      <c r="M6" s="10" t="n">
        <v>0.761</v>
      </c>
    </row>
    <row r="7" s="10" customFormat="true" ht="12.8" hidden="false" customHeight="false" outlineLevel="0" collapsed="false">
      <c r="A7" s="27"/>
      <c r="B7" s="10" t="n">
        <v>0.128</v>
      </c>
      <c r="C7" s="10" t="n">
        <v>0.185</v>
      </c>
      <c r="D7" s="10" t="n">
        <v>0.163</v>
      </c>
      <c r="E7" s="10" t="n">
        <v>0.208</v>
      </c>
      <c r="F7" s="10" t="n">
        <v>0.212</v>
      </c>
      <c r="J7" s="27"/>
      <c r="K7" s="10" t="n">
        <v>0.786</v>
      </c>
      <c r="L7" s="10" t="n">
        <v>0.777</v>
      </c>
      <c r="M7" s="10" t="n">
        <v>0.843</v>
      </c>
    </row>
    <row r="8" s="10" customFormat="true" ht="12.8" hidden="false" customHeight="false" outlineLevel="0" collapsed="false">
      <c r="A8" s="27"/>
      <c r="B8" s="10" t="n">
        <v>0.217</v>
      </c>
      <c r="C8" s="10" t="n">
        <v>0.204</v>
      </c>
      <c r="D8" s="10" t="n">
        <v>0.152</v>
      </c>
      <c r="E8" s="10" t="n">
        <v>0.186</v>
      </c>
      <c r="F8" s="10" t="n">
        <v>0.209</v>
      </c>
      <c r="J8" s="27"/>
      <c r="K8" s="10" t="n">
        <v>0.726</v>
      </c>
      <c r="L8" s="10" t="n">
        <v>0.789</v>
      </c>
      <c r="M8" s="10" t="n">
        <v>0.898</v>
      </c>
    </row>
    <row r="9" s="10" customFormat="true" ht="12.8" hidden="false" customHeight="false" outlineLevel="0" collapsed="false">
      <c r="A9" s="27"/>
      <c r="B9" s="10" t="n">
        <v>0.14</v>
      </c>
      <c r="C9" s="10" t="n">
        <v>0.178</v>
      </c>
      <c r="D9" s="10" t="n">
        <v>0.163</v>
      </c>
      <c r="E9" s="10" t="n">
        <v>0.199</v>
      </c>
      <c r="F9" s="10" t="n">
        <v>0.204</v>
      </c>
      <c r="J9" s="27"/>
      <c r="K9" s="10" t="n">
        <v>0.809</v>
      </c>
      <c r="L9" s="10" t="n">
        <v>0.792</v>
      </c>
      <c r="M9" s="10" t="n">
        <v>0.787</v>
      </c>
    </row>
    <row r="10" s="10" customFormat="true" ht="12.8" hidden="false" customHeight="false" outlineLevel="0" collapsed="false">
      <c r="A10" s="27"/>
      <c r="B10" s="10" t="n">
        <v>0.154</v>
      </c>
      <c r="C10" s="10" t="n">
        <v>0.143</v>
      </c>
      <c r="D10" s="10" t="n">
        <v>0.167</v>
      </c>
      <c r="E10" s="10" t="n">
        <v>0.213</v>
      </c>
      <c r="F10" s="10" t="n">
        <v>0.209</v>
      </c>
      <c r="J10" s="27"/>
      <c r="K10" s="10" t="n">
        <v>0.846</v>
      </c>
      <c r="L10" s="10" t="n">
        <v>0.756</v>
      </c>
      <c r="M10" s="10" t="n">
        <v>0.803</v>
      </c>
    </row>
    <row r="11" s="10" customFormat="true" ht="12.8" hidden="false" customHeight="false" outlineLevel="0" collapsed="false">
      <c r="A11" s="27"/>
      <c r="B11" s="10" t="n">
        <v>0.108</v>
      </c>
      <c r="C11" s="10" t="n">
        <v>0.268</v>
      </c>
      <c r="D11" s="10" t="n">
        <v>0.189</v>
      </c>
      <c r="E11" s="10" t="n">
        <v>0.196</v>
      </c>
      <c r="F11" s="10" t="n">
        <v>0.21</v>
      </c>
      <c r="J11" s="27"/>
      <c r="K11" s="10" t="n">
        <v>0.688</v>
      </c>
      <c r="L11" s="10" t="n">
        <v>0.795</v>
      </c>
      <c r="M11" s="10" t="n">
        <v>0.77</v>
      </c>
    </row>
    <row r="12" s="10" customFormat="true" ht="12.8" hidden="false" customHeight="false" outlineLevel="0" collapsed="false">
      <c r="A12" s="27"/>
      <c r="B12" s="10" t="n">
        <v>0.204</v>
      </c>
      <c r="C12" s="10" t="n">
        <v>0.186</v>
      </c>
      <c r="D12" s="10" t="n">
        <v>0.19</v>
      </c>
      <c r="E12" s="10" t="n">
        <v>0.223</v>
      </c>
      <c r="F12" s="10" t="n">
        <v>0.23</v>
      </c>
      <c r="J12" s="27"/>
      <c r="K12" s="10" t="n">
        <v>0.783</v>
      </c>
      <c r="L12" s="10" t="n">
        <v>0.726</v>
      </c>
      <c r="M12" s="10" t="n">
        <v>0.793</v>
      </c>
    </row>
    <row r="13" s="10" customFormat="true" ht="12.8" hidden="false" customHeight="false" outlineLevel="0" collapsed="false">
      <c r="A13" s="27"/>
      <c r="B13" s="10" t="n">
        <v>0.141</v>
      </c>
      <c r="C13" s="10" t="n">
        <v>0.119</v>
      </c>
      <c r="D13" s="10" t="n">
        <v>0.166</v>
      </c>
      <c r="E13" s="10" t="n">
        <v>0.181</v>
      </c>
      <c r="J13" s="27"/>
      <c r="K13" s="10" t="n">
        <v>0.805</v>
      </c>
      <c r="L13" s="10" t="n">
        <v>0.811</v>
      </c>
    </row>
    <row r="14" s="10" customFormat="true" ht="12.8" hidden="false" customHeight="false" outlineLevel="0" collapsed="false">
      <c r="A14" s="27"/>
      <c r="B14" s="10" t="n">
        <v>0.177</v>
      </c>
      <c r="C14" s="10" t="n">
        <v>0.175</v>
      </c>
      <c r="D14" s="10" t="n">
        <v>0.158</v>
      </c>
      <c r="E14" s="10" t="n">
        <v>0.192</v>
      </c>
      <c r="J14" s="27"/>
      <c r="K14" s="10" t="n">
        <v>0.86</v>
      </c>
      <c r="L14" s="10" t="n">
        <v>0.796</v>
      </c>
    </row>
    <row r="15" s="10" customFormat="true" ht="12.8" hidden="false" customHeight="false" outlineLevel="0" collapsed="false">
      <c r="A15" s="27"/>
      <c r="B15" s="10" t="n">
        <v>0.208</v>
      </c>
      <c r="C15" s="10" t="n">
        <v>0.113</v>
      </c>
      <c r="D15" s="10" t="n">
        <v>0.179</v>
      </c>
      <c r="E15" s="10" t="n">
        <v>0.206</v>
      </c>
      <c r="J15" s="27"/>
      <c r="K15" s="10" t="n">
        <v>0.868</v>
      </c>
      <c r="L15" s="10" t="n">
        <v>0.804</v>
      </c>
    </row>
    <row r="16" s="10" customFormat="true" ht="12.8" hidden="false" customHeight="false" outlineLevel="0" collapsed="false">
      <c r="A16" s="27"/>
      <c r="B16" s="10" t="n">
        <v>0.186</v>
      </c>
      <c r="C16" s="10" t="n">
        <v>0.145</v>
      </c>
      <c r="D16" s="10" t="n">
        <v>0.145</v>
      </c>
      <c r="E16" s="10" t="n">
        <v>0.183</v>
      </c>
      <c r="J16" s="27"/>
      <c r="K16" s="10" t="n">
        <v>0.769</v>
      </c>
      <c r="L16" s="10" t="n">
        <v>0.831</v>
      </c>
    </row>
    <row r="17" s="10" customFormat="true" ht="12.8" hidden="false" customHeight="false" outlineLevel="0" collapsed="false">
      <c r="A17" s="27"/>
      <c r="B17" s="10" t="n">
        <v>0.213</v>
      </c>
      <c r="C17" s="10" t="n">
        <v>0.129</v>
      </c>
      <c r="D17" s="10" t="n">
        <v>0.193</v>
      </c>
      <c r="E17" s="10" t="n">
        <v>0.205</v>
      </c>
      <c r="J17" s="27"/>
      <c r="K17" s="10" t="n">
        <v>0.651</v>
      </c>
      <c r="L17" s="10" t="n">
        <v>0.851</v>
      </c>
    </row>
    <row r="18" s="10" customFormat="true" ht="12.8" hidden="false" customHeight="false" outlineLevel="0" collapsed="false">
      <c r="A18" s="27"/>
      <c r="B18" s="10" t="n">
        <v>0.126</v>
      </c>
      <c r="C18" s="10" t="n">
        <v>0.147</v>
      </c>
      <c r="D18" s="10" t="n">
        <v>0.126</v>
      </c>
      <c r="E18" s="10" t="n">
        <v>0.177</v>
      </c>
      <c r="J18" s="27"/>
      <c r="K18" s="10" t="n">
        <v>0.763</v>
      </c>
      <c r="L18" s="10" t="n">
        <v>0.714</v>
      </c>
    </row>
    <row r="19" s="10" customFormat="true" ht="12.8" hidden="false" customHeight="false" outlineLevel="0" collapsed="false">
      <c r="A19" s="27"/>
      <c r="B19" s="10" t="n">
        <v>0.222</v>
      </c>
      <c r="C19" s="10" t="n">
        <v>0.142</v>
      </c>
      <c r="D19" s="10" t="n">
        <v>0.148</v>
      </c>
      <c r="E19" s="10" t="n">
        <v>0.211</v>
      </c>
      <c r="J19" s="27"/>
      <c r="K19" s="10" t="n">
        <v>0.702</v>
      </c>
      <c r="L19" s="10" t="n">
        <v>0.777</v>
      </c>
    </row>
    <row r="20" s="10" customFormat="true" ht="12.8" hidden="false" customHeight="false" outlineLevel="0" collapsed="false">
      <c r="A20" s="27"/>
      <c r="B20" s="10" t="n">
        <v>0.266</v>
      </c>
      <c r="C20" s="10" t="n">
        <v>0.163</v>
      </c>
      <c r="D20" s="10" t="n">
        <v>0.151</v>
      </c>
      <c r="E20" s="10" t="n">
        <v>0.215</v>
      </c>
      <c r="J20" s="27"/>
      <c r="K20" s="10" t="n">
        <v>0.673</v>
      </c>
      <c r="L20" s="10" t="n">
        <v>0.793</v>
      </c>
    </row>
    <row r="21" s="10" customFormat="true" ht="12.8" hidden="false" customHeight="false" outlineLevel="0" collapsed="false">
      <c r="A21" s="27"/>
      <c r="B21" s="10" t="n">
        <v>0.247</v>
      </c>
      <c r="C21" s="10" t="n">
        <v>0.158</v>
      </c>
      <c r="D21" s="10" t="n">
        <v>0.178</v>
      </c>
      <c r="E21" s="10" t="n">
        <v>0.205</v>
      </c>
      <c r="J21" s="27"/>
      <c r="K21" s="10" t="n">
        <v>0.796</v>
      </c>
      <c r="L21" s="10" t="n">
        <v>0.896</v>
      </c>
    </row>
    <row r="22" s="10" customFormat="true" ht="12.8" hidden="false" customHeight="false" outlineLevel="0" collapsed="false">
      <c r="A22" s="27"/>
      <c r="B22" s="10" t="n">
        <v>0.218</v>
      </c>
      <c r="C22" s="10" t="n">
        <v>0.168</v>
      </c>
      <c r="D22" s="10" t="n">
        <v>0.148</v>
      </c>
      <c r="E22" s="10" t="n">
        <v>0.208</v>
      </c>
      <c r="J22" s="27"/>
      <c r="K22" s="10" t="n">
        <v>0.8</v>
      </c>
      <c r="L22" s="10" t="n">
        <v>0.795</v>
      </c>
    </row>
    <row r="23" s="10" customFormat="true" ht="12.8" hidden="false" customHeight="false" outlineLevel="0" collapsed="false">
      <c r="A23" s="27"/>
      <c r="B23" s="10" t="n">
        <v>0.111</v>
      </c>
      <c r="C23" s="10" t="n">
        <v>0.171</v>
      </c>
      <c r="D23" s="10" t="n">
        <v>0.198</v>
      </c>
      <c r="J23" s="27"/>
      <c r="K23" s="10" t="n">
        <v>0.844</v>
      </c>
    </row>
    <row r="24" s="10" customFormat="true" ht="12.8" hidden="false" customHeight="false" outlineLevel="0" collapsed="false">
      <c r="A24" s="27"/>
      <c r="B24" s="10" t="n">
        <v>0.128</v>
      </c>
      <c r="C24" s="10" t="n">
        <v>0.15</v>
      </c>
      <c r="D24" s="10" t="n">
        <v>0.159</v>
      </c>
      <c r="J24" s="27"/>
      <c r="K24" s="10" t="n">
        <v>0.818</v>
      </c>
    </row>
    <row r="25" s="10" customFormat="true" ht="12.8" hidden="false" customHeight="false" outlineLevel="0" collapsed="false">
      <c r="A25" s="27"/>
      <c r="B25" s="10" t="n">
        <v>0.133</v>
      </c>
      <c r="C25" s="10" t="n">
        <v>0.163</v>
      </c>
      <c r="D25" s="10" t="n">
        <v>0.165</v>
      </c>
      <c r="J25" s="27"/>
      <c r="K25" s="10" t="n">
        <v>0.721</v>
      </c>
    </row>
    <row r="26" s="10" customFormat="true" ht="12.8" hidden="false" customHeight="false" outlineLevel="0" collapsed="false">
      <c r="A26" s="27"/>
      <c r="B26" s="10" t="n">
        <v>0.256</v>
      </c>
      <c r="C26" s="10" t="n">
        <v>0.121</v>
      </c>
      <c r="D26" s="10" t="n">
        <v>0.162</v>
      </c>
      <c r="J26" s="27"/>
      <c r="K26" s="10" t="n">
        <v>0.697</v>
      </c>
    </row>
    <row r="27" s="10" customFormat="true" ht="12.8" hidden="false" customHeight="false" outlineLevel="0" collapsed="false">
      <c r="A27" s="27"/>
      <c r="B27" s="10" t="n">
        <v>0.151</v>
      </c>
      <c r="C27" s="10" t="n">
        <v>0.134</v>
      </c>
      <c r="D27" s="10" t="n">
        <v>0.162</v>
      </c>
      <c r="J27" s="27"/>
      <c r="K27" s="10" t="n">
        <v>0.78</v>
      </c>
    </row>
    <row r="28" s="10" customFormat="true" ht="12.8" hidden="false" customHeight="false" outlineLevel="0" collapsed="false">
      <c r="A28" s="27"/>
      <c r="B28" s="10" t="n">
        <v>0.163</v>
      </c>
      <c r="C28" s="10" t="n">
        <v>0.136</v>
      </c>
      <c r="D28" s="10" t="n">
        <v>0.162</v>
      </c>
      <c r="J28" s="27"/>
      <c r="K28" s="10" t="n">
        <v>0.723</v>
      </c>
    </row>
    <row r="29" s="10" customFormat="true" ht="12.8" hidden="false" customHeight="false" outlineLevel="0" collapsed="false">
      <c r="A29" s="27"/>
      <c r="B29" s="10" t="n">
        <v>0.123</v>
      </c>
      <c r="C29" s="10" t="n">
        <v>0.149</v>
      </c>
      <c r="D29" s="10" t="n">
        <v>0.203</v>
      </c>
      <c r="J29" s="27"/>
      <c r="K29" s="10" t="n">
        <v>0.638</v>
      </c>
    </row>
    <row r="30" s="10" customFormat="true" ht="12.8" hidden="false" customHeight="false" outlineLevel="0" collapsed="false">
      <c r="A30" s="27"/>
      <c r="B30" s="10" t="n">
        <v>0.159</v>
      </c>
      <c r="C30" s="10" t="n">
        <v>0.25</v>
      </c>
      <c r="D30" s="10" t="n">
        <v>0.179</v>
      </c>
      <c r="J30" s="27"/>
      <c r="K30" s="10" t="n">
        <v>0.738</v>
      </c>
    </row>
    <row r="31" s="10" customFormat="true" ht="12.8" hidden="false" customHeight="false" outlineLevel="0" collapsed="false">
      <c r="A31" s="27"/>
      <c r="B31" s="10" t="n">
        <v>0.222</v>
      </c>
      <c r="C31" s="10" t="n">
        <v>0.155</v>
      </c>
      <c r="D31" s="10" t="n">
        <v>0.133</v>
      </c>
      <c r="J31" s="27"/>
      <c r="K31" s="10" t="n">
        <v>0.898</v>
      </c>
    </row>
    <row r="32" s="10" customFormat="true" ht="12.8" hidden="false" customHeight="false" outlineLevel="0" collapsed="false">
      <c r="A32" s="27"/>
      <c r="B32" s="10" t="n">
        <v>0.14</v>
      </c>
      <c r="C32" s="10" t="n">
        <v>0.162</v>
      </c>
      <c r="D32" s="10" t="n">
        <v>0.152</v>
      </c>
      <c r="J32" s="27"/>
      <c r="K32" s="10" t="n">
        <v>1</v>
      </c>
    </row>
    <row r="33" s="10" customFormat="true" ht="12.8" hidden="false" customHeight="false" outlineLevel="0" collapsed="false">
      <c r="A33" s="27"/>
      <c r="B33" s="10" t="n">
        <v>0.228</v>
      </c>
      <c r="C33" s="10" t="n">
        <v>0.158</v>
      </c>
      <c r="D33" s="10" t="n">
        <v>0.158</v>
      </c>
      <c r="J33" s="27"/>
      <c r="K33" s="10" t="n">
        <v>1</v>
      </c>
    </row>
    <row r="34" s="10" customFormat="true" ht="12.8" hidden="false" customHeight="false" outlineLevel="0" collapsed="false">
      <c r="A34" s="27"/>
      <c r="B34" s="10" t="n">
        <v>0.164</v>
      </c>
      <c r="C34" s="10" t="n">
        <v>0.124</v>
      </c>
      <c r="D34" s="10" t="n">
        <v>0.175</v>
      </c>
      <c r="J34" s="27"/>
      <c r="K34" s="10" t="n">
        <v>0.807</v>
      </c>
    </row>
    <row r="35" s="10" customFormat="true" ht="12.8" hidden="false" customHeight="false" outlineLevel="0" collapsed="false">
      <c r="A35" s="27"/>
      <c r="B35" s="10" t="n">
        <v>0.229</v>
      </c>
      <c r="C35" s="10" t="n">
        <v>0.13</v>
      </c>
      <c r="D35" s="10" t="n">
        <v>0.172</v>
      </c>
      <c r="J35" s="27"/>
      <c r="K35" s="10" t="n">
        <v>1</v>
      </c>
    </row>
    <row r="36" s="10" customFormat="true" ht="12.8" hidden="false" customHeight="false" outlineLevel="0" collapsed="false">
      <c r="A36" s="27"/>
      <c r="B36" s="10" t="n">
        <v>0.325</v>
      </c>
      <c r="C36" s="10" t="n">
        <v>0.174</v>
      </c>
      <c r="D36" s="10" t="n">
        <v>0.148</v>
      </c>
      <c r="J36" s="27"/>
      <c r="K36" s="10" t="n">
        <v>0.808</v>
      </c>
    </row>
    <row r="37" s="10" customFormat="true" ht="12.8" hidden="false" customHeight="false" outlineLevel="0" collapsed="false">
      <c r="A37" s="27"/>
      <c r="B37" s="10" t="n">
        <v>0.2</v>
      </c>
      <c r="C37" s="10" t="n">
        <v>0.168</v>
      </c>
      <c r="D37" s="10" t="n">
        <v>0.161</v>
      </c>
      <c r="J37" s="27"/>
      <c r="K37" s="10" t="n">
        <v>0.734</v>
      </c>
    </row>
    <row r="38" s="10" customFormat="true" ht="12.8" hidden="false" customHeight="false" outlineLevel="0" collapsed="false">
      <c r="A38" s="27"/>
      <c r="B38" s="10" t="n">
        <v>0.213</v>
      </c>
      <c r="C38" s="10" t="n">
        <v>0.185</v>
      </c>
      <c r="D38" s="10" t="n">
        <v>0.149</v>
      </c>
      <c r="J38" s="27"/>
      <c r="K38" s="10" t="n">
        <v>0.872</v>
      </c>
    </row>
    <row r="39" s="10" customFormat="true" ht="12.8" hidden="false" customHeight="false" outlineLevel="0" collapsed="false">
      <c r="A39" s="27"/>
      <c r="B39" s="10" t="n">
        <v>0.176</v>
      </c>
      <c r="C39" s="10" t="n">
        <v>0.182</v>
      </c>
      <c r="D39" s="10" t="n">
        <v>0.152</v>
      </c>
      <c r="J39" s="27"/>
      <c r="K39" s="10" t="n">
        <v>0.746</v>
      </c>
    </row>
    <row r="40" s="10" customFormat="true" ht="12.8" hidden="false" customHeight="false" outlineLevel="0" collapsed="false">
      <c r="A40" s="27"/>
      <c r="B40" s="10" t="n">
        <v>0.161</v>
      </c>
      <c r="C40" s="10" t="n">
        <v>0.136</v>
      </c>
      <c r="D40" s="10" t="n">
        <v>0.207</v>
      </c>
      <c r="J40" s="27"/>
      <c r="K40" s="10" t="n">
        <v>0.838</v>
      </c>
    </row>
    <row r="41" s="10" customFormat="true" ht="12.8" hidden="false" customHeight="false" outlineLevel="0" collapsed="false">
      <c r="A41" s="27"/>
      <c r="B41" s="10" t="n">
        <v>0.194</v>
      </c>
      <c r="C41" s="10" t="n">
        <v>0.195</v>
      </c>
      <c r="D41" s="10" t="n">
        <v>0.154</v>
      </c>
      <c r="J41" s="27"/>
      <c r="K41" s="10" t="n">
        <v>0.848</v>
      </c>
    </row>
    <row r="42" s="10" customFormat="true" ht="12.8" hidden="false" customHeight="false" outlineLevel="0" collapsed="false">
      <c r="A42" s="27"/>
      <c r="B42" s="10" t="n">
        <v>0.188</v>
      </c>
      <c r="C42" s="10" t="n">
        <v>0.15</v>
      </c>
      <c r="D42" s="10" t="n">
        <v>0.137</v>
      </c>
      <c r="J42" s="27"/>
      <c r="K42" s="10" t="n">
        <v>0.784</v>
      </c>
    </row>
    <row r="43" s="10" customFormat="true" ht="12.8" hidden="false" customHeight="false" outlineLevel="0" collapsed="false">
      <c r="A43" s="27"/>
      <c r="B43" s="10" t="n">
        <v>0.112</v>
      </c>
      <c r="C43" s="10" t="n">
        <v>0.144</v>
      </c>
      <c r="D43" s="10" t="n">
        <v>0.155</v>
      </c>
      <c r="J43" s="27"/>
      <c r="K43" s="10" t="n">
        <v>0.877</v>
      </c>
    </row>
    <row r="44" s="10" customFormat="true" ht="12.8" hidden="false" customHeight="false" outlineLevel="0" collapsed="false">
      <c r="A44" s="27"/>
      <c r="B44" s="10" t="n">
        <v>0.163</v>
      </c>
      <c r="C44" s="10" t="n">
        <v>0.128</v>
      </c>
      <c r="D44" s="10" t="n">
        <v>0.144</v>
      </c>
      <c r="J44" s="27"/>
      <c r="K44" s="10" t="n">
        <v>0.924</v>
      </c>
    </row>
    <row r="45" s="10" customFormat="true" ht="12.8" hidden="false" customHeight="false" outlineLevel="0" collapsed="false">
      <c r="A45" s="27"/>
      <c r="B45" s="10" t="n">
        <v>0.165</v>
      </c>
      <c r="C45" s="10" t="n">
        <v>0.155</v>
      </c>
      <c r="D45" s="10" t="n">
        <v>0.167</v>
      </c>
      <c r="J45" s="27"/>
      <c r="K45" s="10" t="n">
        <v>0.878</v>
      </c>
    </row>
    <row r="46" s="10" customFormat="true" ht="12.8" hidden="false" customHeight="false" outlineLevel="0" collapsed="false">
      <c r="A46" s="27"/>
      <c r="B46" s="10" t="n">
        <v>0.151</v>
      </c>
      <c r="C46" s="10" t="n">
        <v>0.153</v>
      </c>
      <c r="D46" s="10" t="n">
        <v>0.173</v>
      </c>
      <c r="J46" s="27"/>
      <c r="K46" s="10" t="n">
        <v>0.817</v>
      </c>
    </row>
    <row r="47" s="10" customFormat="true" ht="12.8" hidden="false" customHeight="false" outlineLevel="0" collapsed="false">
      <c r="A47" s="27"/>
      <c r="B47" s="10" t="n">
        <v>0.105</v>
      </c>
      <c r="C47" s="10" t="n">
        <v>0.171</v>
      </c>
      <c r="D47" s="10" t="n">
        <v>0.154</v>
      </c>
      <c r="J47" s="27"/>
      <c r="K47" s="10" t="n">
        <v>0.982</v>
      </c>
    </row>
    <row r="48" s="10" customFormat="true" ht="12.8" hidden="false" customHeight="false" outlineLevel="0" collapsed="false">
      <c r="A48" s="27"/>
      <c r="B48" s="10" t="n">
        <v>0.186</v>
      </c>
      <c r="C48" s="10" t="n">
        <v>0.142</v>
      </c>
      <c r="D48" s="10" t="n">
        <v>0.133</v>
      </c>
      <c r="J48" s="27"/>
      <c r="K48" s="10" t="n">
        <v>0.71</v>
      </c>
    </row>
    <row r="49" s="10" customFormat="true" ht="12.8" hidden="false" customHeight="false" outlineLevel="0" collapsed="false">
      <c r="A49" s="27"/>
      <c r="B49" s="10" t="n">
        <v>0.228</v>
      </c>
      <c r="C49" s="10" t="n">
        <v>0.158</v>
      </c>
      <c r="D49" s="10" t="n">
        <v>0.146</v>
      </c>
      <c r="J49" s="27"/>
      <c r="K49" s="10" t="n">
        <v>0.802</v>
      </c>
    </row>
    <row r="50" s="10" customFormat="true" ht="12.8" hidden="false" customHeight="false" outlineLevel="0" collapsed="false">
      <c r="A50" s="27"/>
      <c r="B50" s="10" t="n">
        <v>0.238</v>
      </c>
      <c r="C50" s="10" t="n">
        <v>0.189</v>
      </c>
      <c r="D50" s="10" t="n">
        <v>0.171</v>
      </c>
      <c r="J50" s="27"/>
      <c r="K50" s="10" t="n">
        <v>0.749</v>
      </c>
    </row>
    <row r="51" s="10" customFormat="true" ht="12.8" hidden="false" customHeight="false" outlineLevel="0" collapsed="false">
      <c r="A51" s="27"/>
      <c r="B51" s="10" t="n">
        <v>0.208</v>
      </c>
      <c r="C51" s="10" t="n">
        <v>0.16</v>
      </c>
      <c r="D51" s="10" t="n">
        <v>0.202</v>
      </c>
      <c r="J51" s="27"/>
      <c r="K51" s="10" t="n">
        <v>1</v>
      </c>
    </row>
    <row r="52" s="10" customFormat="true" ht="12.8" hidden="false" customHeight="false" outlineLevel="0" collapsed="false">
      <c r="A52" s="27"/>
      <c r="B52" s="10" t="n">
        <v>0.193</v>
      </c>
      <c r="C52" s="10" t="n">
        <v>0.157</v>
      </c>
      <c r="D52" s="10" t="n">
        <v>0.146</v>
      </c>
      <c r="J52" s="27"/>
      <c r="K52" s="10" t="n">
        <v>0.774</v>
      </c>
    </row>
    <row r="53" s="10" customFormat="true" ht="12.8" hidden="false" customHeight="false" outlineLevel="0" collapsed="false">
      <c r="A53" s="27"/>
      <c r="B53" s="10" t="n">
        <v>0.34</v>
      </c>
      <c r="C53" s="10" t="n">
        <v>0.16</v>
      </c>
      <c r="J53" s="27"/>
      <c r="K53" s="10" t="n">
        <v>0.85</v>
      </c>
    </row>
    <row r="54" s="10" customFormat="true" ht="12.8" hidden="false" customHeight="false" outlineLevel="0" collapsed="false">
      <c r="A54" s="27"/>
      <c r="B54" s="10" t="n">
        <v>0.171</v>
      </c>
      <c r="C54" s="10" t="n">
        <v>0.223</v>
      </c>
      <c r="J54" s="27"/>
      <c r="K54" s="10" t="n">
        <v>0.655</v>
      </c>
    </row>
    <row r="55" s="10" customFormat="true" ht="12.8" hidden="false" customHeight="false" outlineLevel="0" collapsed="false">
      <c r="A55" s="27"/>
      <c r="B55" s="10" t="n">
        <v>0.099</v>
      </c>
      <c r="C55" s="10" t="n">
        <v>0.153</v>
      </c>
      <c r="J55" s="27"/>
      <c r="K55" s="10" t="n">
        <v>0.724</v>
      </c>
    </row>
    <row r="56" s="10" customFormat="true" ht="12.8" hidden="false" customHeight="false" outlineLevel="0" collapsed="false">
      <c r="A56" s="27"/>
      <c r="B56" s="10" t="n">
        <v>0.105</v>
      </c>
      <c r="C56" s="10" t="n">
        <v>0.197</v>
      </c>
      <c r="J56" s="27"/>
      <c r="K56" s="10" t="n">
        <v>0.745</v>
      </c>
    </row>
    <row r="57" s="10" customFormat="true" ht="12.8" hidden="false" customHeight="false" outlineLevel="0" collapsed="false">
      <c r="A57" s="27"/>
      <c r="B57" s="10" t="n">
        <v>0.199</v>
      </c>
      <c r="C57" s="10" t="n">
        <v>0.12</v>
      </c>
      <c r="J57" s="27"/>
      <c r="K57" s="10" t="n">
        <v>0.67</v>
      </c>
    </row>
    <row r="58" s="10" customFormat="true" ht="12.8" hidden="false" customHeight="false" outlineLevel="0" collapsed="false">
      <c r="A58" s="27"/>
      <c r="B58" s="10" t="n">
        <v>0.1</v>
      </c>
      <c r="C58" s="10" t="n">
        <v>0.202</v>
      </c>
      <c r="J58" s="27"/>
      <c r="K58" s="10" t="n">
        <v>0.804</v>
      </c>
    </row>
    <row r="59" s="10" customFormat="true" ht="12.8" hidden="false" customHeight="false" outlineLevel="0" collapsed="false">
      <c r="A59" s="27"/>
      <c r="B59" s="10" t="n">
        <v>0.289</v>
      </c>
      <c r="C59" s="10" t="n">
        <v>0.142</v>
      </c>
      <c r="J59" s="27"/>
      <c r="K59" s="10" t="n">
        <v>0.773</v>
      </c>
    </row>
    <row r="60" s="10" customFormat="true" ht="12.8" hidden="false" customHeight="false" outlineLevel="0" collapsed="false">
      <c r="A60" s="27"/>
      <c r="B60" s="10" t="n">
        <v>0.2</v>
      </c>
      <c r="C60" s="10" t="n">
        <v>0.163</v>
      </c>
      <c r="J60" s="27"/>
      <c r="K60" s="10" t="n">
        <v>0.81</v>
      </c>
    </row>
    <row r="61" s="10" customFormat="true" ht="12.8" hidden="false" customHeight="false" outlineLevel="0" collapsed="false">
      <c r="A61" s="27"/>
      <c r="B61" s="10" t="n">
        <v>0.172</v>
      </c>
      <c r="C61" s="10" t="n">
        <v>0.166</v>
      </c>
      <c r="J61" s="27"/>
      <c r="K61" s="10" t="n">
        <v>0.842</v>
      </c>
    </row>
    <row r="62" s="10" customFormat="true" ht="12.8" hidden="false" customHeight="false" outlineLevel="0" collapsed="false">
      <c r="A62" s="27"/>
      <c r="B62" s="10" t="n">
        <v>0.089</v>
      </c>
      <c r="C62" s="10" t="n">
        <v>0.16</v>
      </c>
      <c r="J62" s="27"/>
      <c r="K62" s="10" t="n">
        <v>0.728</v>
      </c>
    </row>
    <row r="63" s="10" customFormat="true" ht="12.8" hidden="false" customHeight="false" outlineLevel="0" collapsed="false">
      <c r="A63" s="27"/>
      <c r="B63" s="10" t="n">
        <v>0.16</v>
      </c>
      <c r="C63" s="10" t="n">
        <v>0.186</v>
      </c>
      <c r="J63" s="27"/>
      <c r="K63" s="10" t="n">
        <v>0.733</v>
      </c>
    </row>
    <row r="64" s="10" customFormat="true" ht="12.8" hidden="false" customHeight="false" outlineLevel="0" collapsed="false">
      <c r="A64" s="27"/>
      <c r="B64" s="10" t="n">
        <v>0.175</v>
      </c>
      <c r="C64" s="10" t="n">
        <v>0.115</v>
      </c>
      <c r="J64" s="27"/>
      <c r="K64" s="10" t="n">
        <v>0.878</v>
      </c>
    </row>
    <row r="65" s="10" customFormat="true" ht="12.8" hidden="false" customHeight="false" outlineLevel="0" collapsed="false">
      <c r="A65" s="27"/>
      <c r="B65" s="10" t="n">
        <v>0.151</v>
      </c>
      <c r="C65" s="10" t="n">
        <v>0.16</v>
      </c>
      <c r="J65" s="27"/>
      <c r="K65" s="10" t="n">
        <v>0.832</v>
      </c>
    </row>
    <row r="66" s="10" customFormat="true" ht="12.8" hidden="false" customHeight="false" outlineLevel="0" collapsed="false">
      <c r="A66" s="27"/>
      <c r="B66" s="10" t="n">
        <v>0.254</v>
      </c>
      <c r="C66" s="10" t="n">
        <v>0.17</v>
      </c>
      <c r="J66" s="27"/>
      <c r="K66" s="10" t="n">
        <v>0.821</v>
      </c>
    </row>
    <row r="67" s="10" customFormat="true" ht="12.8" hidden="false" customHeight="false" outlineLevel="0" collapsed="false">
      <c r="A67" s="27"/>
      <c r="B67" s="10" t="n">
        <v>0.17</v>
      </c>
      <c r="C67" s="10" t="n">
        <v>0.169</v>
      </c>
      <c r="J67" s="27"/>
      <c r="K67" s="10" t="n">
        <v>0.855</v>
      </c>
    </row>
    <row r="68" s="10" customFormat="true" ht="12.8" hidden="false" customHeight="false" outlineLevel="0" collapsed="false">
      <c r="A68" s="27"/>
      <c r="B68" s="10" t="n">
        <v>0.188</v>
      </c>
      <c r="C68" s="10" t="n">
        <v>0.198</v>
      </c>
      <c r="J68" s="27"/>
      <c r="K68" s="10" t="n">
        <v>0.854</v>
      </c>
    </row>
    <row r="69" s="10" customFormat="true" ht="12.8" hidden="false" customHeight="false" outlineLevel="0" collapsed="false">
      <c r="A69" s="27"/>
      <c r="B69" s="10" t="n">
        <v>0.183</v>
      </c>
      <c r="C69" s="10" t="n">
        <v>0.137</v>
      </c>
      <c r="J69" s="27"/>
      <c r="K69" s="10" t="n">
        <v>0.78</v>
      </c>
    </row>
    <row r="70" s="10" customFormat="true" ht="12.8" hidden="false" customHeight="false" outlineLevel="0" collapsed="false">
      <c r="A70" s="27"/>
      <c r="B70" s="10" t="n">
        <v>0.208</v>
      </c>
      <c r="C70" s="10" t="n">
        <v>0.167</v>
      </c>
      <c r="J70" s="27"/>
      <c r="K70" s="10" t="n">
        <v>0.833</v>
      </c>
    </row>
    <row r="71" s="10" customFormat="true" ht="12.8" hidden="false" customHeight="false" outlineLevel="0" collapsed="false">
      <c r="A71" s="27"/>
      <c r="B71" s="10" t="n">
        <v>0.166</v>
      </c>
      <c r="C71" s="10" t="n">
        <v>0.118</v>
      </c>
      <c r="J71" s="27"/>
      <c r="K71" s="10" t="n">
        <v>0.71</v>
      </c>
    </row>
    <row r="72" s="10" customFormat="true" ht="12.8" hidden="false" customHeight="false" outlineLevel="0" collapsed="false">
      <c r="A72" s="27"/>
      <c r="B72" s="10" t="n">
        <v>0.236</v>
      </c>
      <c r="C72" s="10" t="n">
        <v>0.137</v>
      </c>
      <c r="J72" s="27"/>
      <c r="K72" s="10" t="n">
        <v>0.821</v>
      </c>
    </row>
    <row r="73" s="10" customFormat="true" ht="12.8" hidden="false" customHeight="false" outlineLevel="0" collapsed="false">
      <c r="A73" s="27"/>
      <c r="B73" s="10" t="n">
        <v>0.234</v>
      </c>
      <c r="C73" s="10" t="n">
        <v>0.148</v>
      </c>
      <c r="J73" s="27"/>
      <c r="K73" s="10" t="n">
        <v>0.752</v>
      </c>
    </row>
    <row r="74" s="10" customFormat="true" ht="12.8" hidden="false" customHeight="false" outlineLevel="0" collapsed="false">
      <c r="A74" s="27"/>
      <c r="B74" s="10" t="n">
        <v>0.197</v>
      </c>
      <c r="C74" s="10" t="n">
        <v>0.133</v>
      </c>
      <c r="J74" s="27"/>
      <c r="K74" s="10" t="n">
        <v>0.759</v>
      </c>
    </row>
    <row r="75" s="10" customFormat="true" ht="12.8" hidden="false" customHeight="false" outlineLevel="0" collapsed="false">
      <c r="A75" s="27"/>
      <c r="B75" s="10" t="n">
        <v>0.185</v>
      </c>
      <c r="C75" s="10" t="n">
        <v>0.141</v>
      </c>
      <c r="J75" s="27"/>
      <c r="K75" s="10" t="n">
        <v>0.719</v>
      </c>
    </row>
    <row r="76" s="10" customFormat="true" ht="12.8" hidden="false" customHeight="false" outlineLevel="0" collapsed="false">
      <c r="A76" s="27"/>
      <c r="B76" s="10" t="n">
        <v>0.153</v>
      </c>
      <c r="C76" s="10" t="n">
        <v>0.15</v>
      </c>
      <c r="J76" s="27"/>
      <c r="K76" s="10" t="n">
        <v>0.753</v>
      </c>
    </row>
    <row r="77" s="10" customFormat="true" ht="12.8" hidden="false" customHeight="false" outlineLevel="0" collapsed="false">
      <c r="A77" s="27"/>
      <c r="B77" s="10" t="n">
        <v>0.108</v>
      </c>
      <c r="C77" s="10" t="n">
        <v>0.168</v>
      </c>
      <c r="J77" s="27"/>
      <c r="K77" s="10" t="n">
        <v>0.798</v>
      </c>
    </row>
    <row r="78" s="10" customFormat="true" ht="12.8" hidden="false" customHeight="false" outlineLevel="0" collapsed="false">
      <c r="A78" s="27"/>
      <c r="B78" s="10" t="n">
        <v>0.171</v>
      </c>
      <c r="C78" s="10" t="n">
        <v>0.161</v>
      </c>
      <c r="J78" s="27"/>
      <c r="K78" s="10" t="n">
        <v>0.759</v>
      </c>
    </row>
    <row r="79" s="10" customFormat="true" ht="12.8" hidden="false" customHeight="false" outlineLevel="0" collapsed="false">
      <c r="A79" s="27"/>
      <c r="B79" s="10" t="n">
        <v>0.182</v>
      </c>
      <c r="C79" s="10" t="n">
        <v>0.149</v>
      </c>
      <c r="J79" s="27"/>
      <c r="K79" s="10" t="n">
        <v>0.884</v>
      </c>
    </row>
    <row r="80" s="10" customFormat="true" ht="12.8" hidden="false" customHeight="false" outlineLevel="0" collapsed="false">
      <c r="A80" s="27"/>
      <c r="B80" s="10" t="n">
        <v>0.243</v>
      </c>
      <c r="C80" s="10" t="n">
        <v>0.157</v>
      </c>
      <c r="J80" s="27"/>
      <c r="K80" s="10" t="n">
        <v>0.77</v>
      </c>
    </row>
    <row r="81" s="10" customFormat="true" ht="12.8" hidden="false" customHeight="false" outlineLevel="0" collapsed="false">
      <c r="A81" s="27"/>
      <c r="B81" s="10" t="n">
        <v>0.232</v>
      </c>
      <c r="C81" s="10" t="n">
        <v>0.122</v>
      </c>
      <c r="J81" s="27"/>
      <c r="K81" s="10" t="n">
        <v>0.875</v>
      </c>
    </row>
    <row r="82" s="10" customFormat="true" ht="12.8" hidden="false" customHeight="false" outlineLevel="0" collapsed="false">
      <c r="A82" s="27"/>
      <c r="B82" s="10" t="n">
        <v>0.184</v>
      </c>
      <c r="C82" s="10" t="n">
        <v>0.214</v>
      </c>
      <c r="J82" s="27"/>
      <c r="K82" s="10" t="n">
        <v>0.82</v>
      </c>
    </row>
    <row r="83" s="10" customFormat="true" ht="12.8" hidden="false" customHeight="false" outlineLevel="0" collapsed="false">
      <c r="A83" s="27"/>
      <c r="B83" s="10" t="n">
        <v>0.082</v>
      </c>
      <c r="C83" s="10" t="n">
        <v>0.148</v>
      </c>
      <c r="J83" s="27"/>
      <c r="K83" s="10" t="n">
        <v>0.704</v>
      </c>
    </row>
    <row r="84" s="10" customFormat="true" ht="12.8" hidden="false" customHeight="false" outlineLevel="0" collapsed="false">
      <c r="A84" s="27"/>
      <c r="B84" s="10" t="n">
        <v>0.219</v>
      </c>
      <c r="C84" s="10" t="n">
        <v>0.135</v>
      </c>
      <c r="J84" s="27"/>
      <c r="K84" s="10" t="n">
        <v>0.755</v>
      </c>
    </row>
    <row r="85" s="10" customFormat="true" ht="12.8" hidden="false" customHeight="false" outlineLevel="0" collapsed="false">
      <c r="A85" s="27"/>
      <c r="B85" s="10" t="n">
        <v>0.284</v>
      </c>
      <c r="C85" s="10" t="n">
        <v>0.16</v>
      </c>
      <c r="J85" s="27"/>
      <c r="K85" s="10" t="n">
        <v>0.837</v>
      </c>
    </row>
    <row r="86" s="10" customFormat="true" ht="12.8" hidden="false" customHeight="false" outlineLevel="0" collapsed="false">
      <c r="A86" s="27"/>
      <c r="B86" s="10" t="n">
        <v>0.255</v>
      </c>
      <c r="C86" s="10" t="n">
        <v>0.146</v>
      </c>
      <c r="J86" s="27"/>
      <c r="K86" s="10" t="n">
        <v>0.81</v>
      </c>
    </row>
    <row r="87" s="10" customFormat="true" ht="12.8" hidden="false" customHeight="false" outlineLevel="0" collapsed="false">
      <c r="A87" s="27"/>
      <c r="B87" s="10" t="n">
        <v>0.269</v>
      </c>
      <c r="C87" s="10" t="n">
        <v>0.123</v>
      </c>
      <c r="J87" s="27"/>
      <c r="K87" s="10" t="n">
        <v>0.742</v>
      </c>
    </row>
    <row r="88" s="10" customFormat="true" ht="12.8" hidden="false" customHeight="false" outlineLevel="0" collapsed="false">
      <c r="A88" s="27"/>
      <c r="B88" s="10" t="n">
        <v>0.226</v>
      </c>
      <c r="C88" s="10" t="n">
        <v>0.214</v>
      </c>
      <c r="J88" s="27"/>
      <c r="K88" s="10" t="n">
        <v>0.728</v>
      </c>
    </row>
    <row r="89" s="10" customFormat="true" ht="12.8" hidden="false" customHeight="false" outlineLevel="0" collapsed="false">
      <c r="A89" s="27"/>
      <c r="B89" s="10" t="n">
        <v>0.27</v>
      </c>
      <c r="C89" s="10" t="n">
        <v>0.174</v>
      </c>
      <c r="J89" s="27"/>
      <c r="K89" s="10" t="n">
        <v>0.729</v>
      </c>
    </row>
    <row r="90" s="10" customFormat="true" ht="12.8" hidden="false" customHeight="false" outlineLevel="0" collapsed="false">
      <c r="A90" s="27"/>
      <c r="B90" s="10" t="n">
        <v>0.219</v>
      </c>
      <c r="C90" s="10" t="n">
        <v>0.138</v>
      </c>
      <c r="J90" s="27"/>
      <c r="K90" s="10" t="n">
        <v>0.758</v>
      </c>
    </row>
    <row r="91" s="10" customFormat="true" ht="12.8" hidden="false" customHeight="false" outlineLevel="0" collapsed="false">
      <c r="A91" s="27"/>
      <c r="B91" s="10" t="n">
        <v>0.195</v>
      </c>
      <c r="C91" s="10" t="n">
        <v>0.135</v>
      </c>
      <c r="J91" s="27"/>
      <c r="K91" s="10" t="n">
        <v>0.688</v>
      </c>
    </row>
    <row r="92" s="10" customFormat="true" ht="12.8" hidden="false" customHeight="false" outlineLevel="0" collapsed="false">
      <c r="A92" s="27"/>
      <c r="B92" s="10" t="n">
        <v>0.166</v>
      </c>
      <c r="C92" s="10" t="n">
        <v>0.144</v>
      </c>
      <c r="J92" s="27"/>
      <c r="K92" s="10" t="n">
        <v>0.747</v>
      </c>
    </row>
    <row r="93" s="10" customFormat="true" ht="12.8" hidden="false" customHeight="false" outlineLevel="0" collapsed="false">
      <c r="A93" s="27"/>
      <c r="B93" s="10" t="n">
        <v>0.165</v>
      </c>
      <c r="C93" s="10" t="n">
        <v>0.116</v>
      </c>
      <c r="J93" s="27"/>
      <c r="K93" s="10" t="n">
        <v>0.63</v>
      </c>
    </row>
    <row r="94" s="10" customFormat="true" ht="12.8" hidden="false" customHeight="false" outlineLevel="0" collapsed="false">
      <c r="A94" s="27"/>
      <c r="B94" s="10" t="n">
        <v>0.137</v>
      </c>
      <c r="C94" s="10" t="n">
        <v>0.133</v>
      </c>
      <c r="J94" s="27"/>
      <c r="K94" s="10" t="n">
        <v>0.78</v>
      </c>
    </row>
    <row r="95" s="10" customFormat="true" ht="12.8" hidden="false" customHeight="false" outlineLevel="0" collapsed="false">
      <c r="A95" s="27"/>
      <c r="B95" s="10" t="n">
        <v>0.179</v>
      </c>
      <c r="C95" s="10" t="n">
        <v>0.134</v>
      </c>
      <c r="J95" s="27"/>
      <c r="K95" s="10" t="n">
        <v>0.773</v>
      </c>
    </row>
    <row r="96" s="10" customFormat="true" ht="12.8" hidden="false" customHeight="false" outlineLevel="0" collapsed="false">
      <c r="A96" s="27"/>
      <c r="B96" s="10" t="n">
        <v>0.114</v>
      </c>
      <c r="C96" s="10" t="n">
        <v>0.166</v>
      </c>
      <c r="J96" s="27"/>
      <c r="K96" s="10" t="n">
        <v>0.922</v>
      </c>
    </row>
    <row r="97" s="10" customFormat="true" ht="12.8" hidden="false" customHeight="false" outlineLevel="0" collapsed="false">
      <c r="A97" s="27"/>
      <c r="B97" s="10" t="n">
        <v>0.278</v>
      </c>
      <c r="C97" s="10" t="n">
        <v>0.154</v>
      </c>
      <c r="J97" s="27"/>
      <c r="K97" s="10" t="n">
        <v>0.649</v>
      </c>
    </row>
    <row r="98" s="10" customFormat="true" ht="12.8" hidden="false" customHeight="false" outlineLevel="0" collapsed="false">
      <c r="A98" s="27"/>
      <c r="B98" s="10" t="n">
        <v>0.161</v>
      </c>
      <c r="C98" s="10" t="n">
        <v>0.149</v>
      </c>
      <c r="J98" s="27"/>
      <c r="K98" s="10" t="n">
        <v>0.966</v>
      </c>
    </row>
    <row r="99" s="10" customFormat="true" ht="12.8" hidden="false" customHeight="false" outlineLevel="0" collapsed="false">
      <c r="A99" s="27"/>
      <c r="B99" s="10" t="n">
        <v>0.194</v>
      </c>
      <c r="C99" s="10" t="n">
        <v>0.16</v>
      </c>
      <c r="J99" s="27"/>
      <c r="K99" s="10" t="n">
        <v>0.818</v>
      </c>
    </row>
    <row r="100" s="10" customFormat="true" ht="12.8" hidden="false" customHeight="false" outlineLevel="0" collapsed="false">
      <c r="A100" s="27"/>
      <c r="B100" s="10" t="n">
        <v>0.258</v>
      </c>
      <c r="C100" s="10" t="n">
        <v>0.158</v>
      </c>
      <c r="J100" s="27"/>
      <c r="K100" s="10" t="n">
        <v>0.9</v>
      </c>
    </row>
    <row r="101" s="10" customFormat="true" ht="12.8" hidden="false" customHeight="false" outlineLevel="0" collapsed="false">
      <c r="A101" s="27"/>
      <c r="B101" s="10" t="n">
        <v>0.229</v>
      </c>
      <c r="C101" s="10" t="n">
        <v>0.193</v>
      </c>
      <c r="J101" s="27"/>
      <c r="K101" s="10" t="n">
        <v>0.856</v>
      </c>
    </row>
    <row r="102" s="10" customFormat="true" ht="12.8" hidden="false" customHeight="false" outlineLevel="0" collapsed="false">
      <c r="A102" s="27"/>
      <c r="B102" s="10" t="n">
        <v>0.149</v>
      </c>
      <c r="C102" s="10" t="n">
        <v>0.185</v>
      </c>
      <c r="J102" s="27"/>
      <c r="K102" s="10" t="n">
        <v>0.757</v>
      </c>
    </row>
    <row r="104" s="9" customFormat="true" ht="12.8" hidden="false" customHeight="false" outlineLevel="0" collapsed="false">
      <c r="A104" s="29"/>
      <c r="B104" s="30" t="n">
        <f aca="false">AVERAGE(B3:B102)</f>
        <v>0.18673</v>
      </c>
      <c r="C104" s="30" t="n">
        <f aca="false">AVERAGE(C3:C102)</f>
        <v>0.15843</v>
      </c>
      <c r="D104" s="30" t="n">
        <f aca="false">AVERAGE(D3:D102)</f>
        <v>0.16196</v>
      </c>
      <c r="E104" s="30" t="n">
        <f aca="false">AVERAGE(E3:E102)</f>
        <v>0.19975</v>
      </c>
      <c r="F104" s="30" t="n">
        <f aca="false">AVERAGE(F3:F102)</f>
        <v>0.212</v>
      </c>
      <c r="G104" s="30" t="n">
        <f aca="false">AVERAGE(G3:G102)</f>
        <v>0.2115</v>
      </c>
      <c r="H104" s="30" t="n">
        <f aca="false">AVERAGE(H3:H102)</f>
        <v>0.213</v>
      </c>
      <c r="I104" s="30" t="n">
        <f aca="false">AVERAGE(I3:I102)</f>
        <v>0.212</v>
      </c>
      <c r="J104" s="29"/>
      <c r="K104" s="30" t="n">
        <f aca="false">AVERAGE(K3:K102)</f>
        <v>0.79669</v>
      </c>
      <c r="L104" s="30" t="n">
        <f aca="false">AVERAGE(L3:L102)</f>
        <v>0.8</v>
      </c>
      <c r="M104" s="30" t="n">
        <f aca="false">AVERAGE(M3:M102)</f>
        <v>0.8014</v>
      </c>
      <c r="N104" s="30" t="n">
        <f aca="false">AVERAGE(N3:N102)</f>
        <v>0.8175</v>
      </c>
      <c r="O104" s="30" t="n">
        <f aca="false">AVERAGE(O3:O102)</f>
        <v>0.818</v>
      </c>
    </row>
  </sheetData>
  <mergeCells count="2">
    <mergeCell ref="B1:I1"/>
    <mergeCell ref="K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58" activeCellId="0" sqref="L5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3.92"/>
    <col collapsed="false" customWidth="true" hidden="false" outlineLevel="0" max="2" min="2" style="2" width="15.3"/>
    <col collapsed="false" customWidth="true" hidden="false" outlineLevel="0" max="3" min="3" style="3" width="14.87"/>
    <col collapsed="false" customWidth="true" hidden="false" outlineLevel="0" max="4" min="4" style="3" width="21.97"/>
    <col collapsed="false" customWidth="true" hidden="false" outlineLevel="0" max="5" min="5" style="3" width="14.06"/>
    <col collapsed="false" customWidth="true" hidden="false" outlineLevel="0" max="6" min="6" style="1" width="18.49"/>
    <col collapsed="false" customWidth="true" hidden="false" outlineLevel="0" max="7" min="7" style="1" width="11.82"/>
    <col collapsed="false" customWidth="true" hidden="false" outlineLevel="0" max="8" min="8" style="1" width="19.33"/>
    <col collapsed="false" customWidth="true" hidden="false" outlineLevel="0" max="9" min="9" style="1" width="15.3"/>
  </cols>
  <sheetData>
    <row r="1" customFormat="false" ht="12.8" hidden="false" customHeight="false" outlineLevel="0" collapsed="false">
      <c r="A1" s="13" t="s">
        <v>6</v>
      </c>
      <c r="B1" s="4" t="s">
        <v>0</v>
      </c>
      <c r="C1" s="4"/>
      <c r="D1" s="4"/>
      <c r="E1" s="4"/>
      <c r="F1" s="4"/>
      <c r="G1" s="4"/>
      <c r="H1" s="4"/>
      <c r="I1" s="4"/>
    </row>
    <row r="2" s="9" customFormat="true" ht="12.8" hidden="false" customHeight="false" outlineLevel="0" collapsed="false">
      <c r="A2" s="13"/>
      <c r="B2" s="6" t="s">
        <v>2</v>
      </c>
      <c r="C2" s="7" t="s">
        <v>3</v>
      </c>
      <c r="D2" s="7" t="s">
        <v>7</v>
      </c>
      <c r="E2" s="7" t="s">
        <v>3</v>
      </c>
      <c r="F2" s="8" t="s">
        <v>8</v>
      </c>
      <c r="G2" s="7" t="s">
        <v>3</v>
      </c>
      <c r="H2" s="8" t="s">
        <v>9</v>
      </c>
      <c r="I2" s="7" t="s">
        <v>3</v>
      </c>
    </row>
    <row r="3" s="10" customFormat="true" ht="12.8" hidden="false" customHeight="false" outlineLevel="0" collapsed="false">
      <c r="A3" s="10" t="n">
        <v>1</v>
      </c>
      <c r="B3" s="11" t="n">
        <v>33.5560182448138</v>
      </c>
      <c r="C3" s="12" t="n">
        <v>17.0422077004568</v>
      </c>
      <c r="D3" s="14" t="n">
        <v>40.1509804312478</v>
      </c>
      <c r="E3" s="12" t="n">
        <v>13.0778773312523</v>
      </c>
      <c r="F3" s="12" t="n">
        <v>47.9619524318182</v>
      </c>
      <c r="G3" s="12" t="n">
        <v>15.6761073135827</v>
      </c>
      <c r="H3" s="14" t="n">
        <v>22.9488833853157</v>
      </c>
      <c r="I3" s="12" t="n">
        <v>15.7377187457786</v>
      </c>
      <c r="J3" s="12"/>
      <c r="K3" s="14"/>
      <c r="L3" s="12"/>
    </row>
    <row r="4" s="10" customFormat="true" ht="12.8" hidden="false" customHeight="false" outlineLevel="0" collapsed="false">
      <c r="A4" s="10" t="n">
        <v>2</v>
      </c>
      <c r="B4" s="11" t="n">
        <v>33.6772329258648</v>
      </c>
      <c r="C4" s="12" t="n">
        <v>16.9126037573728</v>
      </c>
      <c r="D4" s="14" t="n">
        <v>40.373773466457</v>
      </c>
      <c r="E4" s="12" t="n">
        <v>12.9839288007959</v>
      </c>
      <c r="F4" s="12" t="n">
        <v>48.2382375227273</v>
      </c>
      <c r="G4" s="12" t="n">
        <v>15.5632546114307</v>
      </c>
      <c r="H4" s="14" t="n">
        <v>23.9211125677912</v>
      </c>
      <c r="I4" s="12" t="n">
        <v>16.0497330740058</v>
      </c>
      <c r="J4" s="12"/>
      <c r="K4" s="14"/>
      <c r="L4" s="12"/>
    </row>
    <row r="5" s="10" customFormat="true" ht="12.8" hidden="false" customHeight="false" outlineLevel="0" collapsed="false">
      <c r="A5" s="10" t="n">
        <v>3</v>
      </c>
      <c r="B5" s="11" t="n">
        <v>33.8065262799236</v>
      </c>
      <c r="C5" s="12" t="n">
        <v>16.7781569699597</v>
      </c>
      <c r="D5" s="14" t="n">
        <v>40.5982060357928</v>
      </c>
      <c r="E5" s="12" t="n">
        <v>12.8914164828358</v>
      </c>
      <c r="F5" s="12" t="n">
        <v>48.5155820909091</v>
      </c>
      <c r="G5" s="12" t="n">
        <v>15.4504873821242</v>
      </c>
      <c r="H5" s="14" t="n">
        <v>24.3341996706725</v>
      </c>
      <c r="I5" s="12" t="n">
        <v>15.9628002123906</v>
      </c>
      <c r="J5" s="12"/>
      <c r="K5" s="14"/>
      <c r="L5" s="12"/>
    </row>
    <row r="6" s="10" customFormat="true" ht="12.8" hidden="false" customHeight="false" outlineLevel="0" collapsed="false">
      <c r="A6" s="10" t="n">
        <v>4</v>
      </c>
      <c r="B6" s="11" t="n">
        <v>33.9491513134404</v>
      </c>
      <c r="C6" s="12" t="n">
        <v>16.6310575393466</v>
      </c>
      <c r="D6" s="14" t="n">
        <v>40.8231849528172</v>
      </c>
      <c r="E6" s="12" t="n">
        <v>12.7994481092074</v>
      </c>
      <c r="F6" s="12" t="n">
        <v>48.7933260227273</v>
      </c>
      <c r="G6" s="12" t="n">
        <v>15.3386147222391</v>
      </c>
      <c r="H6" s="14" t="n">
        <v>24.7536251634963</v>
      </c>
      <c r="I6" s="12" t="n">
        <v>15.8712915340084</v>
      </c>
      <c r="J6" s="12"/>
      <c r="K6" s="14"/>
      <c r="L6" s="12"/>
    </row>
    <row r="7" s="10" customFormat="true" ht="12.8" hidden="false" customHeight="false" outlineLevel="0" collapsed="false">
      <c r="A7" s="10" t="n">
        <v>5</v>
      </c>
      <c r="B7" s="11" t="n">
        <v>34.1053604232994</v>
      </c>
      <c r="C7" s="12" t="n">
        <v>16.4739815777558</v>
      </c>
      <c r="D7" s="14" t="n">
        <v>41.0494917665016</v>
      </c>
      <c r="E7" s="12" t="n">
        <v>12.7068814784974</v>
      </c>
      <c r="F7" s="12" t="n">
        <v>49.0716222272727</v>
      </c>
      <c r="G7" s="12" t="n">
        <v>15.2275366796624</v>
      </c>
      <c r="H7" s="14" t="n">
        <v>25.1772979877635</v>
      </c>
      <c r="I7" s="12" t="n">
        <v>15.778445803162</v>
      </c>
      <c r="J7" s="12"/>
      <c r="K7" s="14"/>
      <c r="L7" s="12"/>
    </row>
    <row r="8" s="10" customFormat="true" ht="12.8" hidden="false" customHeight="false" outlineLevel="0" collapsed="false">
      <c r="A8" s="10" t="n">
        <v>6</v>
      </c>
      <c r="B8" s="11" t="n">
        <v>34.2802249403162</v>
      </c>
      <c r="C8" s="12" t="n">
        <v>16.3042098467367</v>
      </c>
      <c r="D8" s="14" t="n">
        <v>41.2765533747998</v>
      </c>
      <c r="E8" s="12" t="n">
        <v>12.6147329661182</v>
      </c>
      <c r="F8" s="12" t="n">
        <v>49.3504597045455</v>
      </c>
      <c r="G8" s="12" t="n">
        <v>15.1178129333264</v>
      </c>
      <c r="H8" s="14" t="n">
        <v>25.604983182116</v>
      </c>
      <c r="I8" s="12" t="n">
        <v>15.6847350217385</v>
      </c>
      <c r="J8" s="12"/>
      <c r="K8" s="14"/>
      <c r="L8" s="12"/>
    </row>
    <row r="9" s="10" customFormat="true" ht="12.8" hidden="false" customHeight="false" outlineLevel="0" collapsed="false">
      <c r="A9" s="10" t="n">
        <v>7</v>
      </c>
      <c r="B9" s="11" t="n">
        <v>34.4777554273605</v>
      </c>
      <c r="C9" s="12" t="n">
        <v>16.1195656840335</v>
      </c>
      <c r="D9" s="14" t="n">
        <v>41.5064500814134</v>
      </c>
      <c r="E9" s="12" t="n">
        <v>12.520565404071</v>
      </c>
      <c r="F9" s="12" t="n">
        <v>49.6297278068182</v>
      </c>
      <c r="G9" s="12" t="n">
        <v>15.0090629222464</v>
      </c>
      <c r="H9" s="14" t="n">
        <v>26.0359622270864</v>
      </c>
      <c r="I9" s="12" t="n">
        <v>15.5905360265746</v>
      </c>
      <c r="J9" s="12"/>
      <c r="K9" s="14"/>
      <c r="L9" s="12"/>
    </row>
    <row r="10" s="10" customFormat="true" ht="12.8" hidden="false" customHeight="false" outlineLevel="0" collapsed="false">
      <c r="A10" s="10" t="n">
        <v>8</v>
      </c>
      <c r="B10" s="11" t="n">
        <v>34.688899547539</v>
      </c>
      <c r="C10" s="12" t="n">
        <v>15.9292666147903</v>
      </c>
      <c r="D10" s="14" t="n">
        <v>41.7375951666724</v>
      </c>
      <c r="E10" s="12" t="n">
        <v>12.4267979278142</v>
      </c>
      <c r="F10" s="12" t="n">
        <v>49.9103708863636</v>
      </c>
      <c r="G10" s="12" t="n">
        <v>14.9002325778372</v>
      </c>
      <c r="H10" s="14" t="n">
        <v>26.4710378264268</v>
      </c>
      <c r="I10" s="12" t="n">
        <v>15.4955251384385</v>
      </c>
      <c r="J10" s="12"/>
      <c r="K10" s="14"/>
      <c r="L10" s="12"/>
    </row>
    <row r="11" s="10" customFormat="true" ht="12.8" hidden="false" customHeight="false" outlineLevel="0" collapsed="false">
      <c r="A11" s="10" t="n">
        <v>9</v>
      </c>
      <c r="B11" s="11" t="n">
        <v>34.9132952195677</v>
      </c>
      <c r="C11" s="12" t="n">
        <v>15.7323598500084</v>
      </c>
      <c r="D11" s="14" t="n">
        <v>41.9693768532439</v>
      </c>
      <c r="E11" s="12" t="n">
        <v>12.3340027185506</v>
      </c>
      <c r="F11" s="12" t="n">
        <v>50.1930649090909</v>
      </c>
      <c r="G11" s="12" t="n">
        <v>14.7916794534454</v>
      </c>
      <c r="H11" s="14" t="n">
        <v>26.9124229544435</v>
      </c>
      <c r="I11" s="12" t="n">
        <v>15.3961423877352</v>
      </c>
      <c r="J11" s="12"/>
      <c r="K11" s="14"/>
      <c r="L11" s="12"/>
    </row>
    <row r="12" s="10" customFormat="true" ht="12.8" hidden="false" customHeight="false" outlineLevel="0" collapsed="false">
      <c r="A12" s="10" t="n">
        <v>10</v>
      </c>
      <c r="B12" s="11" t="n">
        <v>35.1606488058513</v>
      </c>
      <c r="C12" s="12" t="n">
        <v>15.5205345492692</v>
      </c>
      <c r="D12" s="14" t="n">
        <v>42.2015497122299</v>
      </c>
      <c r="E12" s="12" t="n">
        <v>12.2419874327213</v>
      </c>
      <c r="F12" s="12" t="n">
        <v>50.4787061704545</v>
      </c>
      <c r="G12" s="12" t="n">
        <v>14.6812566693905</v>
      </c>
      <c r="H12" s="14" t="n">
        <v>27.3565607081929</v>
      </c>
      <c r="I12" s="12" t="n">
        <v>15.2966102620592</v>
      </c>
      <c r="J12" s="12"/>
      <c r="K12" s="14"/>
      <c r="L12" s="12"/>
    </row>
    <row r="13" s="10" customFormat="true" ht="12.8" hidden="false" customHeight="false" outlineLevel="0" collapsed="false">
      <c r="A13" s="10" t="n">
        <v>11</v>
      </c>
      <c r="B13" s="11" t="n">
        <v>35.425629703836</v>
      </c>
      <c r="C13" s="12" t="n">
        <v>15.3018903845451</v>
      </c>
      <c r="D13" s="14" t="n">
        <v>42.4345090985298</v>
      </c>
      <c r="E13" s="12" t="n">
        <v>12.1503815291878</v>
      </c>
      <c r="F13" s="12" t="n">
        <v>50.7666525454545</v>
      </c>
      <c r="G13" s="12" t="n">
        <v>14.5696518669991</v>
      </c>
      <c r="H13" s="14" t="n">
        <v>27.8022317856085</v>
      </c>
      <c r="I13" s="12" t="n">
        <v>15.1979247525775</v>
      </c>
      <c r="J13" s="12"/>
      <c r="K13" s="14"/>
      <c r="L13" s="12"/>
    </row>
    <row r="14" s="10" customFormat="true" ht="12.8" hidden="false" customHeight="false" outlineLevel="0" collapsed="false">
      <c r="A14" s="10" t="n">
        <v>12</v>
      </c>
      <c r="B14" s="11" t="n">
        <v>35.7165404510769</v>
      </c>
      <c r="C14" s="12" t="n">
        <v>15.0680585587005</v>
      </c>
      <c r="D14" s="14" t="n">
        <v>42.6699972288175</v>
      </c>
      <c r="E14" s="12" t="n">
        <v>12.0574606651934</v>
      </c>
      <c r="F14" s="12" t="n">
        <v>51.0556336136364</v>
      </c>
      <c r="G14" s="12" t="n">
        <v>14.4558992177797</v>
      </c>
      <c r="H14" s="14" t="n">
        <v>28.2578861859458</v>
      </c>
      <c r="I14" s="12" t="n">
        <v>15.0871490439717</v>
      </c>
      <c r="J14" s="12"/>
      <c r="K14" s="14"/>
      <c r="L14" s="12"/>
    </row>
    <row r="15" s="10" customFormat="true" ht="12.8" hidden="false" customHeight="false" outlineLevel="0" collapsed="false">
      <c r="A15" s="10" t="n">
        <v>13</v>
      </c>
      <c r="B15" s="11" t="n">
        <v>36.02686453272</v>
      </c>
      <c r="C15" s="12" t="n">
        <v>14.8255600859798</v>
      </c>
      <c r="D15" s="14" t="n">
        <v>42.9079957137054</v>
      </c>
      <c r="E15" s="12" t="n">
        <v>11.9629958691437</v>
      </c>
      <c r="F15" s="12" t="n">
        <v>51.3355477045455</v>
      </c>
      <c r="G15" s="12" t="n">
        <v>14.3419122846534</v>
      </c>
      <c r="H15" s="14" t="n">
        <v>28.7181322896768</v>
      </c>
      <c r="I15" s="12" t="n">
        <v>14.9724582536392</v>
      </c>
      <c r="J15" s="12"/>
      <c r="K15" s="14"/>
      <c r="L15" s="12"/>
    </row>
    <row r="16" s="10" customFormat="true" ht="12.8" hidden="false" customHeight="false" outlineLevel="0" collapsed="false">
      <c r="A16" s="10" t="n">
        <v>14</v>
      </c>
      <c r="B16" s="11" t="n">
        <v>36.3539176400412</v>
      </c>
      <c r="C16" s="12" t="n">
        <v>14.575501343003</v>
      </c>
      <c r="D16" s="14" t="n">
        <v>43.1469639763236</v>
      </c>
      <c r="E16" s="12" t="n">
        <v>11.8687507064522</v>
      </c>
      <c r="F16" s="12" t="n">
        <v>51.6164282840909</v>
      </c>
      <c r="G16" s="12" t="n">
        <v>14.2287727102273</v>
      </c>
      <c r="H16" s="14" t="n">
        <v>29.1808112016456</v>
      </c>
      <c r="I16" s="12" t="n">
        <v>14.8574936382959</v>
      </c>
      <c r="J16" s="12"/>
      <c r="K16" s="14"/>
      <c r="L16" s="12"/>
    </row>
    <row r="17" s="10" customFormat="true" ht="12.8" hidden="false" customHeight="false" outlineLevel="0" collapsed="false">
      <c r="A17" s="10" t="n">
        <v>15</v>
      </c>
      <c r="B17" s="11" t="n">
        <v>36.6913668811321</v>
      </c>
      <c r="C17" s="12" t="n">
        <v>14.325221130874</v>
      </c>
      <c r="D17" s="14" t="n">
        <v>43.3867453004826</v>
      </c>
      <c r="E17" s="12" t="n">
        <v>11.7752814222073</v>
      </c>
      <c r="F17" s="12" t="n">
        <v>51.898864125</v>
      </c>
      <c r="G17" s="12" t="n">
        <v>14.1159117154707</v>
      </c>
      <c r="H17" s="14" t="n">
        <v>29.6457998327572</v>
      </c>
      <c r="I17" s="12" t="n">
        <v>14.7439846501691</v>
      </c>
      <c r="J17" s="12"/>
      <c r="K17" s="14"/>
      <c r="L17" s="12"/>
    </row>
    <row r="18" s="10" customFormat="true" ht="12.8" hidden="false" customHeight="false" outlineLevel="0" collapsed="false">
      <c r="A18" s="10" t="n">
        <v>16</v>
      </c>
      <c r="B18" s="11" t="n">
        <v>37.0431935414672</v>
      </c>
      <c r="C18" s="12" t="n">
        <v>14.0724955352199</v>
      </c>
      <c r="D18" s="14" t="n">
        <v>43.6276286671108</v>
      </c>
      <c r="E18" s="12" t="n">
        <v>11.6831755287661</v>
      </c>
      <c r="F18" s="12" t="n">
        <v>52.1823452613636</v>
      </c>
      <c r="G18" s="12" t="n">
        <v>14.0044566452459</v>
      </c>
      <c r="H18" s="14" t="n">
        <v>30.1143393523737</v>
      </c>
      <c r="I18" s="12" t="n">
        <v>14.6313364611339</v>
      </c>
      <c r="J18" s="12"/>
      <c r="K18" s="14"/>
      <c r="L18" s="12"/>
    </row>
    <row r="19" s="10" customFormat="true" ht="12.8" hidden="false" customHeight="false" outlineLevel="0" collapsed="false">
      <c r="A19" s="10" t="n">
        <v>17</v>
      </c>
      <c r="B19" s="11" t="n">
        <v>37.4258813532916</v>
      </c>
      <c r="C19" s="12" t="n">
        <v>13.8091224707588</v>
      </c>
      <c r="D19" s="14" t="n">
        <v>43.8699475912885</v>
      </c>
      <c r="E19" s="12" t="n">
        <v>11.5913450435719</v>
      </c>
      <c r="F19" s="12" t="n">
        <v>52.4659867045455</v>
      </c>
      <c r="G19" s="12" t="n">
        <v>13.8943233317271</v>
      </c>
      <c r="H19" s="14" t="n">
        <v>30.5879205041988</v>
      </c>
      <c r="I19" s="12" t="n">
        <v>14.5156078291493</v>
      </c>
      <c r="J19" s="12"/>
      <c r="K19" s="14"/>
      <c r="L19" s="12"/>
    </row>
    <row r="20" s="10" customFormat="true" ht="12.8" hidden="false" customHeight="false" outlineLevel="0" collapsed="false">
      <c r="A20" s="10" t="n">
        <v>18</v>
      </c>
      <c r="B20" s="11" t="n">
        <v>37.8242341970856</v>
      </c>
      <c r="C20" s="12" t="n">
        <v>13.5448912109522</v>
      </c>
      <c r="D20" s="14" t="n">
        <v>44.1142569211396</v>
      </c>
      <c r="E20" s="12" t="n">
        <v>11.4989893055409</v>
      </c>
      <c r="F20" s="12" t="n">
        <v>52.7511829318182</v>
      </c>
      <c r="G20" s="12" t="n">
        <v>13.784977598079</v>
      </c>
      <c r="H20" s="14" t="n">
        <v>31.0644034698436</v>
      </c>
      <c r="I20" s="12" t="n">
        <v>14.3991137717455</v>
      </c>
      <c r="J20" s="12"/>
      <c r="K20" s="14"/>
      <c r="L20" s="12"/>
    </row>
    <row r="21" s="10" customFormat="true" ht="12.8" hidden="false" customHeight="false" outlineLevel="0" collapsed="false">
      <c r="A21" s="10" t="n">
        <v>19</v>
      </c>
      <c r="B21" s="11" t="n">
        <v>38.2390667430379</v>
      </c>
      <c r="C21" s="12" t="n">
        <v>13.2826636076855</v>
      </c>
      <c r="D21" s="14" t="n">
        <v>44.3614616990089</v>
      </c>
      <c r="E21" s="12" t="n">
        <v>11.4056597793541</v>
      </c>
      <c r="F21" s="12" t="n">
        <v>53.0375830113636</v>
      </c>
      <c r="G21" s="12" t="n">
        <v>13.6759766051123</v>
      </c>
      <c r="H21" s="14" t="n">
        <v>31.5432961437513</v>
      </c>
      <c r="I21" s="12" t="n">
        <v>14.2839808788049</v>
      </c>
      <c r="J21" s="12"/>
      <c r="K21" s="14"/>
      <c r="L21" s="12"/>
    </row>
    <row r="22" s="10" customFormat="true" ht="12.8" hidden="false" customHeight="false" outlineLevel="0" collapsed="false">
      <c r="A22" s="10" t="n">
        <v>20</v>
      </c>
      <c r="B22" s="11" t="n">
        <v>38.6707386848602</v>
      </c>
      <c r="C22" s="12" t="n">
        <v>13.0232311161597</v>
      </c>
      <c r="D22" s="14" t="n">
        <v>44.6103765544566</v>
      </c>
      <c r="E22" s="12" t="n">
        <v>11.3127007342754</v>
      </c>
      <c r="F22" s="12" t="n">
        <v>53.3256643295455</v>
      </c>
      <c r="G22" s="12" t="n">
        <v>13.5663272746303</v>
      </c>
      <c r="H22" s="14" t="n">
        <v>32.0235234029083</v>
      </c>
      <c r="I22" s="12" t="n">
        <v>14.1707028577195</v>
      </c>
      <c r="J22" s="12"/>
      <c r="K22" s="14"/>
      <c r="L22" s="12"/>
    </row>
    <row r="23" s="10" customFormat="true" ht="12.8" hidden="false" customHeight="false" outlineLevel="0" collapsed="false">
      <c r="A23" s="10" t="n">
        <v>21</v>
      </c>
      <c r="B23" s="11" t="n">
        <v>39.1261870549484</v>
      </c>
      <c r="C23" s="12" t="n">
        <v>12.7557907699755</v>
      </c>
      <c r="D23" s="14" t="n">
        <v>44.8593654585156</v>
      </c>
      <c r="E23" s="12" t="n">
        <v>11.2209642805083</v>
      </c>
      <c r="F23" s="12" t="n">
        <v>53.6160597159091</v>
      </c>
      <c r="G23" s="12" t="n">
        <v>13.4554817133889</v>
      </c>
      <c r="H23" s="14" t="n">
        <v>32.507102701559</v>
      </c>
      <c r="I23" s="12" t="n">
        <v>14.0565409115997</v>
      </c>
      <c r="J23" s="12"/>
      <c r="K23" s="14"/>
      <c r="L23" s="12"/>
    </row>
    <row r="24" s="10" customFormat="true" ht="12.8" hidden="false" customHeight="false" outlineLevel="0" collapsed="false">
      <c r="A24" s="10" t="n">
        <v>22</v>
      </c>
      <c r="B24" s="11" t="n">
        <v>39.5974008197134</v>
      </c>
      <c r="C24" s="12" t="n">
        <v>12.4924836106862</v>
      </c>
      <c r="D24" s="14" t="n">
        <v>45.109183375131</v>
      </c>
      <c r="E24" s="12" t="n">
        <v>11.1300344832815</v>
      </c>
      <c r="F24" s="12" t="n">
        <v>53.9074822613636</v>
      </c>
      <c r="G24" s="12" t="n">
        <v>13.3454893879526</v>
      </c>
      <c r="H24" s="14" t="n">
        <v>32.9953392459588</v>
      </c>
      <c r="I24" s="12" t="n">
        <v>13.9393436054619</v>
      </c>
      <c r="J24" s="12"/>
      <c r="K24" s="14"/>
      <c r="L24" s="12"/>
    </row>
    <row r="25" s="10" customFormat="true" ht="12.8" hidden="false" customHeight="false" outlineLevel="0" collapsed="false">
      <c r="A25" s="10" t="n">
        <v>23</v>
      </c>
      <c r="B25" s="11" t="n">
        <v>40.088012712923</v>
      </c>
      <c r="C25" s="12" t="n">
        <v>12.2374630387511</v>
      </c>
      <c r="D25" s="14" t="n">
        <v>45.3606567260894</v>
      </c>
      <c r="E25" s="12" t="n">
        <v>11.0414953203376</v>
      </c>
      <c r="F25" s="12" t="n">
        <v>54.2025434886364</v>
      </c>
      <c r="G25" s="12" t="n">
        <v>13.2343735317732</v>
      </c>
      <c r="H25" s="14" t="n">
        <v>33.4940839431841</v>
      </c>
      <c r="I25" s="12" t="n">
        <v>13.8059009710602</v>
      </c>
      <c r="J25" s="12"/>
      <c r="K25" s="14"/>
      <c r="L25" s="12"/>
    </row>
    <row r="26" s="10" customFormat="true" ht="12.8" hidden="false" customHeight="false" outlineLevel="0" collapsed="false">
      <c r="A26" s="10" t="n">
        <v>24</v>
      </c>
      <c r="B26" s="11" t="n">
        <v>40.5929899351163</v>
      </c>
      <c r="C26" s="12" t="n">
        <v>11.9848537915737</v>
      </c>
      <c r="D26" s="14" t="n">
        <v>45.6142505800182</v>
      </c>
      <c r="E26" s="12" t="n">
        <v>10.9540688770253</v>
      </c>
      <c r="F26" s="12" t="n">
        <v>54.4991210113636</v>
      </c>
      <c r="G26" s="12" t="n">
        <v>13.1232555363837</v>
      </c>
      <c r="H26" s="14" t="n">
        <v>33.9972055474804</v>
      </c>
      <c r="I26" s="12" t="n">
        <v>13.6707617418493</v>
      </c>
      <c r="J26" s="12"/>
      <c r="K26" s="14"/>
      <c r="L26" s="12"/>
    </row>
    <row r="27" s="10" customFormat="true" ht="12.8" hidden="false" customHeight="false" outlineLevel="0" collapsed="false">
      <c r="A27" s="10" t="n">
        <v>25</v>
      </c>
      <c r="B27" s="11" t="n">
        <v>41.1127660423517</v>
      </c>
      <c r="C27" s="12" t="n">
        <v>11.7333531847771</v>
      </c>
      <c r="D27" s="14" t="n">
        <v>45.8692121234807</v>
      </c>
      <c r="E27" s="12" t="n">
        <v>10.8671681219716</v>
      </c>
      <c r="F27" s="12" t="n">
        <v>54.803849</v>
      </c>
      <c r="G27" s="12" t="n">
        <v>13.0145094931137</v>
      </c>
      <c r="H27" s="14" t="n">
        <v>34.503737134351</v>
      </c>
      <c r="I27" s="12" t="n">
        <v>13.5337882984973</v>
      </c>
      <c r="J27" s="12"/>
      <c r="K27" s="14"/>
      <c r="L27" s="12"/>
    </row>
    <row r="28" s="10" customFormat="true" ht="12.8" hidden="false" customHeight="false" outlineLevel="0" collapsed="false">
      <c r="A28" s="10" t="n">
        <v>26</v>
      </c>
      <c r="B28" s="11" t="n">
        <v>41.667529060082</v>
      </c>
      <c r="C28" s="12" t="n">
        <v>11.4841832471186</v>
      </c>
      <c r="D28" s="14" t="n">
        <v>46.127073619176</v>
      </c>
      <c r="E28" s="12" t="n">
        <v>10.7818425314634</v>
      </c>
      <c r="F28" s="12" t="n">
        <v>55.1126912159091</v>
      </c>
      <c r="G28" s="12" t="n">
        <v>12.9069719315869</v>
      </c>
      <c r="H28" s="14" t="n">
        <v>35.0120104510676</v>
      </c>
      <c r="I28" s="12" t="n">
        <v>13.3970600293838</v>
      </c>
      <c r="J28" s="12"/>
      <c r="K28" s="14"/>
      <c r="L28" s="12"/>
    </row>
    <row r="29" s="10" customFormat="true" ht="12.8" hidden="false" customHeight="false" outlineLevel="0" collapsed="false">
      <c r="A29" s="10" t="n">
        <v>27</v>
      </c>
      <c r="B29" s="11" t="n">
        <v>42.2465131702748</v>
      </c>
      <c r="C29" s="12" t="n">
        <v>11.2377783002199</v>
      </c>
      <c r="D29" s="14" t="n">
        <v>46.3867885483937</v>
      </c>
      <c r="E29" s="12" t="n">
        <v>10.6962991033273</v>
      </c>
      <c r="F29" s="12" t="n">
        <v>55.423354125</v>
      </c>
      <c r="G29" s="12" t="n">
        <v>12.8005606460133</v>
      </c>
      <c r="H29" s="14" t="n">
        <v>35.5215446092188</v>
      </c>
      <c r="I29" s="12" t="n">
        <v>13.2626124295393</v>
      </c>
      <c r="J29" s="12"/>
      <c r="K29" s="14"/>
      <c r="L29" s="12"/>
    </row>
    <row r="30" s="10" customFormat="true" ht="12.8" hidden="false" customHeight="false" outlineLevel="0" collapsed="false">
      <c r="A30" s="10" t="n">
        <v>28</v>
      </c>
      <c r="B30" s="11" t="n">
        <v>42.8444315764037</v>
      </c>
      <c r="C30" s="12" t="n">
        <v>10.9938507656103</v>
      </c>
      <c r="D30" s="14" t="n">
        <v>46.6479237106713</v>
      </c>
      <c r="E30" s="12" t="n">
        <v>10.6118369369931</v>
      </c>
      <c r="F30" s="12" t="n">
        <v>55.73564475</v>
      </c>
      <c r="G30" s="12" t="n">
        <v>12.6938927175268</v>
      </c>
      <c r="H30" s="14" t="n">
        <v>36.0340072942728</v>
      </c>
      <c r="I30" s="12" t="n">
        <v>13.1293392176408</v>
      </c>
      <c r="J30" s="12"/>
      <c r="K30" s="14"/>
      <c r="L30" s="12"/>
    </row>
    <row r="31" s="10" customFormat="true" ht="12.8" hidden="false" customHeight="false" outlineLevel="0" collapsed="false">
      <c r="A31" s="10" t="n">
        <v>29</v>
      </c>
      <c r="B31" s="11" t="n">
        <v>43.4688038446687</v>
      </c>
      <c r="C31" s="12" t="n">
        <v>10.7518966264116</v>
      </c>
      <c r="D31" s="14" t="n">
        <v>46.9116769731045</v>
      </c>
      <c r="E31" s="12" t="n">
        <v>10.5282717612561</v>
      </c>
      <c r="F31" s="12" t="n">
        <v>56.0506783295455</v>
      </c>
      <c r="G31" s="12" t="n">
        <v>12.5889715710364</v>
      </c>
      <c r="H31" s="14" t="n">
        <v>36.549851459197</v>
      </c>
      <c r="I31" s="12" t="n">
        <v>12.9999903308024</v>
      </c>
      <c r="J31" s="12"/>
      <c r="K31" s="14"/>
      <c r="L31" s="12"/>
    </row>
    <row r="32" s="10" customFormat="true" ht="12.8" hidden="false" customHeight="false" outlineLevel="0" collapsed="false">
      <c r="A32" s="10" t="n">
        <v>30</v>
      </c>
      <c r="B32" s="11" t="n">
        <v>44.1208302974701</v>
      </c>
      <c r="C32" s="12" t="n">
        <v>10.5058343040542</v>
      </c>
      <c r="D32" s="14" t="n">
        <v>47.1776210787621</v>
      </c>
      <c r="E32" s="12" t="n">
        <v>10.4460165804075</v>
      </c>
      <c r="F32" s="12" t="n">
        <v>56.3695391136364</v>
      </c>
      <c r="G32" s="12" t="n">
        <v>12.4847463889603</v>
      </c>
      <c r="H32" s="14" t="n">
        <v>37.0674209499901</v>
      </c>
      <c r="I32" s="12" t="n">
        <v>12.8730391455834</v>
      </c>
      <c r="J32" s="12"/>
      <c r="K32" s="14"/>
      <c r="L32" s="12"/>
    </row>
    <row r="33" s="10" customFormat="true" ht="12.8" hidden="false" customHeight="false" outlineLevel="0" collapsed="false">
      <c r="A33" s="10" t="n">
        <v>31</v>
      </c>
      <c r="B33" s="11" t="n">
        <v>44.7818121110851</v>
      </c>
      <c r="C33" s="12" t="n">
        <v>10.2604121468072</v>
      </c>
      <c r="D33" s="14" t="n">
        <v>47.4449936639179</v>
      </c>
      <c r="E33" s="12" t="n">
        <v>10.3652122767275</v>
      </c>
      <c r="F33" s="12" t="n">
        <v>56.6899049545455</v>
      </c>
      <c r="G33" s="12" t="n">
        <v>12.3816953664173</v>
      </c>
      <c r="H33" s="14" t="n">
        <v>37.5883863476867</v>
      </c>
      <c r="I33" s="12" t="n">
        <v>12.7476387070482</v>
      </c>
      <c r="J33" s="12"/>
      <c r="K33" s="14"/>
      <c r="L33" s="12"/>
    </row>
    <row r="34" s="10" customFormat="true" ht="12.8" hidden="false" customHeight="false" outlineLevel="0" collapsed="false">
      <c r="A34" s="10" t="n">
        <v>32</v>
      </c>
      <c r="B34" s="11" t="n">
        <v>45.4501416195523</v>
      </c>
      <c r="C34" s="12" t="n">
        <v>10.0195924589347</v>
      </c>
      <c r="D34" s="14" t="n">
        <v>47.7149671451612</v>
      </c>
      <c r="E34" s="12" t="n">
        <v>10.2853651874525</v>
      </c>
      <c r="F34" s="12" t="n">
        <v>57.012797</v>
      </c>
      <c r="G34" s="12" t="n">
        <v>12.2787900452501</v>
      </c>
      <c r="H34" s="14" t="n">
        <v>38.1100807084956</v>
      </c>
      <c r="I34" s="12" t="n">
        <v>12.6255411885846</v>
      </c>
      <c r="J34" s="12"/>
      <c r="K34" s="14"/>
      <c r="L34" s="12"/>
    </row>
    <row r="35" s="10" customFormat="true" ht="12.8" hidden="false" customHeight="false" outlineLevel="0" collapsed="false">
      <c r="A35" s="10" t="n">
        <v>33</v>
      </c>
      <c r="B35" s="11" t="n">
        <v>46.130902252414</v>
      </c>
      <c r="C35" s="12" t="n">
        <v>9.78268227035499</v>
      </c>
      <c r="D35" s="14" t="n">
        <v>47.9900376701897</v>
      </c>
      <c r="E35" s="12" t="n">
        <v>10.205331175243</v>
      </c>
      <c r="F35" s="12" t="n">
        <v>57.3375917272727</v>
      </c>
      <c r="G35" s="12" t="n">
        <v>12.1768942825616</v>
      </c>
      <c r="H35" s="14" t="n">
        <v>38.6337306943129</v>
      </c>
      <c r="I35" s="12" t="n">
        <v>12.507104644973</v>
      </c>
      <c r="J35" s="12"/>
      <c r="K35" s="14"/>
      <c r="L35" s="12"/>
    </row>
    <row r="36" s="10" customFormat="true" ht="12.8" hidden="false" customHeight="false" outlineLevel="0" collapsed="false">
      <c r="A36" s="10" t="n">
        <v>34</v>
      </c>
      <c r="B36" s="11" t="n">
        <v>46.8165639787912</v>
      </c>
      <c r="C36" s="12" t="n">
        <v>9.5524464384746</v>
      </c>
      <c r="D36" s="14" t="n">
        <v>48.2667754996907</v>
      </c>
      <c r="E36" s="12" t="n">
        <v>10.1248520851086</v>
      </c>
      <c r="F36" s="12" t="n">
        <v>57.6651943522727</v>
      </c>
      <c r="G36" s="12" t="n">
        <v>12.0754072846125</v>
      </c>
      <c r="H36" s="14" t="n">
        <v>39.1609810631384</v>
      </c>
      <c r="I36" s="12" t="n">
        <v>12.3904985733557</v>
      </c>
      <c r="J36" s="12"/>
      <c r="K36" s="14"/>
      <c r="L36" s="12"/>
    </row>
    <row r="37" s="10" customFormat="true" ht="12.8" hidden="false" customHeight="false" outlineLevel="0" collapsed="false">
      <c r="A37" s="10" t="n">
        <v>35</v>
      </c>
      <c r="B37" s="11" t="n">
        <v>47.5213760340756</v>
      </c>
      <c r="C37" s="12" t="n">
        <v>9.31909828557281</v>
      </c>
      <c r="D37" s="14" t="n">
        <v>48.5442715950988</v>
      </c>
      <c r="E37" s="12" t="n">
        <v>10.0449330888148</v>
      </c>
      <c r="F37" s="12" t="n">
        <v>57.9956446704546</v>
      </c>
      <c r="G37" s="12" t="n">
        <v>11.9739479056539</v>
      </c>
      <c r="H37" s="14" t="n">
        <v>39.6888838234273</v>
      </c>
      <c r="I37" s="12" t="n">
        <v>12.2775742353195</v>
      </c>
      <c r="J37" s="12"/>
      <c r="K37" s="14"/>
      <c r="L37" s="12"/>
    </row>
    <row r="38" s="10" customFormat="true" ht="12.8" hidden="false" customHeight="false" outlineLevel="0" collapsed="false">
      <c r="A38" s="10" t="n">
        <v>36</v>
      </c>
      <c r="B38" s="11" t="n">
        <v>48.2379392466762</v>
      </c>
      <c r="C38" s="12" t="n">
        <v>9.09150111974025</v>
      </c>
      <c r="D38" s="14" t="n">
        <v>48.8250866532326</v>
      </c>
      <c r="E38" s="12" t="n">
        <v>9.96310030381299</v>
      </c>
      <c r="F38" s="12" t="n">
        <v>58.3271568522727</v>
      </c>
      <c r="G38" s="12" t="n">
        <v>11.8733674305814</v>
      </c>
      <c r="H38" s="14" t="n">
        <v>40.2180135250092</v>
      </c>
      <c r="I38" s="12" t="n">
        <v>12.167823526029</v>
      </c>
      <c r="J38" s="12"/>
      <c r="K38" s="14"/>
      <c r="L38" s="12"/>
    </row>
    <row r="39" s="10" customFormat="true" ht="12.8" hidden="false" customHeight="false" outlineLevel="0" collapsed="false">
      <c r="A39" s="10" t="n">
        <v>37</v>
      </c>
      <c r="B39" s="11" t="n">
        <v>48.9675087007609</v>
      </c>
      <c r="C39" s="12" t="n">
        <v>8.86900212531394</v>
      </c>
      <c r="D39" s="14" t="n">
        <v>49.1109883920713</v>
      </c>
      <c r="E39" s="12" t="n">
        <v>9.88116472739645</v>
      </c>
      <c r="F39" s="12" t="n">
        <v>58.6629485</v>
      </c>
      <c r="G39" s="12" t="n">
        <v>11.7723803151646</v>
      </c>
      <c r="H39" s="14" t="n">
        <v>40.7502057538791</v>
      </c>
      <c r="I39" s="12" t="n">
        <v>12.0601703915356</v>
      </c>
      <c r="J39" s="12"/>
      <c r="K39" s="14"/>
      <c r="L39" s="12"/>
    </row>
    <row r="40" s="10" customFormat="true" ht="12.8" hidden="false" customHeight="false" outlineLevel="0" collapsed="false">
      <c r="A40" s="10" t="n">
        <v>38</v>
      </c>
      <c r="B40" s="11" t="n">
        <v>49.7151264074174</v>
      </c>
      <c r="C40" s="12" t="n">
        <v>8.64837430373038</v>
      </c>
      <c r="D40" s="14" t="n">
        <v>49.4003671814095</v>
      </c>
      <c r="E40" s="12" t="n">
        <v>9.80095715161784</v>
      </c>
      <c r="F40" s="12" t="n">
        <v>59.0017919090909</v>
      </c>
      <c r="G40" s="12" t="n">
        <v>11.6705936278929</v>
      </c>
      <c r="H40" s="14" t="n">
        <v>41.286267797378</v>
      </c>
      <c r="I40" s="12" t="n">
        <v>11.9526262215462</v>
      </c>
      <c r="J40" s="12"/>
      <c r="K40" s="14"/>
      <c r="L40" s="12"/>
    </row>
    <row r="41" s="10" customFormat="true" ht="12.8" hidden="false" customHeight="false" outlineLevel="0" collapsed="false">
      <c r="A41" s="10" t="n">
        <v>39</v>
      </c>
      <c r="B41" s="11" t="n">
        <v>50.4672790792855</v>
      </c>
      <c r="C41" s="12" t="n">
        <v>8.43841317589356</v>
      </c>
      <c r="D41" s="14" t="n">
        <v>49.6920605274764</v>
      </c>
      <c r="E41" s="12" t="n">
        <v>9.7210836964216</v>
      </c>
      <c r="F41" s="12" t="n">
        <v>59.3374142386364</v>
      </c>
      <c r="G41" s="12" t="n">
        <v>11.5676372066951</v>
      </c>
      <c r="H41" s="14" t="n">
        <v>41.8264637447216</v>
      </c>
      <c r="I41" s="12" t="n">
        <v>11.8472824380853</v>
      </c>
      <c r="J41" s="12"/>
      <c r="K41" s="14"/>
      <c r="L41" s="12"/>
    </row>
    <row r="42" s="10" customFormat="true" ht="12.8" hidden="false" customHeight="false" outlineLevel="0" collapsed="false">
      <c r="A42" s="10" t="n">
        <v>40</v>
      </c>
      <c r="B42" s="11" t="n">
        <v>51.2288629331372</v>
      </c>
      <c r="C42" s="12" t="n">
        <v>8.24780749548588</v>
      </c>
      <c r="D42" s="14" t="n">
        <v>49.9886921522292</v>
      </c>
      <c r="E42" s="12" t="n">
        <v>9.63739972707104</v>
      </c>
      <c r="F42" s="12" t="n">
        <v>59.6750199545455</v>
      </c>
      <c r="G42" s="12" t="n">
        <v>11.4681501650259</v>
      </c>
      <c r="H42" s="14" t="n">
        <v>42.371368763799</v>
      </c>
      <c r="I42" s="12" t="n">
        <v>11.7436144978182</v>
      </c>
      <c r="J42" s="12"/>
      <c r="K42" s="14"/>
      <c r="L42" s="12"/>
    </row>
    <row r="43" s="10" customFormat="true" ht="12.8" hidden="false" customHeight="false" outlineLevel="0" collapsed="false">
      <c r="A43" s="10" t="n">
        <v>41</v>
      </c>
      <c r="B43" s="11" t="n">
        <v>52.0016334950924</v>
      </c>
      <c r="C43" s="12" t="n">
        <v>8.07129809724624</v>
      </c>
      <c r="D43" s="14" t="n">
        <v>50.2888858656992</v>
      </c>
      <c r="E43" s="12" t="n">
        <v>9.55352822180983</v>
      </c>
      <c r="F43" s="12" t="n">
        <v>60.014217</v>
      </c>
      <c r="G43" s="12" t="n">
        <v>11.3711956734157</v>
      </c>
      <c r="H43" s="14" t="n">
        <v>42.9201830009168</v>
      </c>
      <c r="I43" s="12" t="n">
        <v>11.6417679911617</v>
      </c>
      <c r="J43" s="12"/>
      <c r="K43" s="14"/>
      <c r="L43" s="12"/>
    </row>
    <row r="44" s="10" customFormat="true" ht="12.8" hidden="false" customHeight="false" outlineLevel="0" collapsed="false">
      <c r="A44" s="10" t="n">
        <v>42</v>
      </c>
      <c r="B44" s="11" t="n">
        <v>52.7926278723912</v>
      </c>
      <c r="C44" s="12" t="n">
        <v>7.905883452239</v>
      </c>
      <c r="D44" s="14" t="n">
        <v>50.5927679890936</v>
      </c>
      <c r="E44" s="12" t="n">
        <v>9.46901906680295</v>
      </c>
      <c r="F44" s="12" t="n">
        <v>60.3558348636364</v>
      </c>
      <c r="G44" s="12" t="n">
        <v>11.2748579389436</v>
      </c>
      <c r="H44" s="14" t="n">
        <v>43.4725426984104</v>
      </c>
      <c r="I44" s="12" t="n">
        <v>11.5410981967925</v>
      </c>
      <c r="J44" s="12"/>
      <c r="K44" s="14"/>
      <c r="L44" s="12"/>
    </row>
    <row r="45" s="10" customFormat="true" ht="12.8" hidden="false" customHeight="false" outlineLevel="0" collapsed="false">
      <c r="A45" s="10" t="n">
        <v>43</v>
      </c>
      <c r="B45" s="11" t="n">
        <v>53.5961196165193</v>
      </c>
      <c r="C45" s="12" t="n">
        <v>7.75366599873379</v>
      </c>
      <c r="D45" s="14" t="n">
        <v>50.9029992940751</v>
      </c>
      <c r="E45" s="12" t="n">
        <v>9.38113647059518</v>
      </c>
      <c r="F45" s="12" t="n">
        <v>60.7022796818182</v>
      </c>
      <c r="G45" s="12" t="n">
        <v>11.1750539272151</v>
      </c>
      <c r="H45" s="14" t="n">
        <v>44.0301144495606</v>
      </c>
      <c r="I45" s="12" t="n">
        <v>11.4424141990032</v>
      </c>
      <c r="J45" s="12"/>
      <c r="K45" s="14"/>
      <c r="L45" s="12"/>
    </row>
    <row r="46" s="10" customFormat="true" ht="12.8" hidden="false" customHeight="false" outlineLevel="0" collapsed="false">
      <c r="A46" s="10" t="n">
        <v>44</v>
      </c>
      <c r="B46" s="11" t="n">
        <v>54.4088196686723</v>
      </c>
      <c r="C46" s="12" t="n">
        <v>7.61620533954687</v>
      </c>
      <c r="D46" s="14" t="n">
        <v>51.218549229882</v>
      </c>
      <c r="E46" s="12" t="n">
        <v>9.29267868024502</v>
      </c>
      <c r="F46" s="12" t="n">
        <v>61.0528763522727</v>
      </c>
      <c r="G46" s="12" t="n">
        <v>11.0739730093815</v>
      </c>
      <c r="H46" s="14" t="n">
        <v>44.5902049372142</v>
      </c>
      <c r="I46" s="12" t="n">
        <v>11.3475094612613</v>
      </c>
      <c r="J46" s="12"/>
      <c r="K46" s="14"/>
      <c r="L46" s="12"/>
    </row>
    <row r="47" s="10" customFormat="true" ht="12.8" hidden="false" customHeight="false" outlineLevel="0" collapsed="false">
      <c r="A47" s="10" t="n">
        <v>45</v>
      </c>
      <c r="B47" s="11" t="n">
        <v>55.232500386509</v>
      </c>
      <c r="C47" s="12" t="n">
        <v>7.50201747754471</v>
      </c>
      <c r="D47" s="14" t="n">
        <v>51.5391812744466</v>
      </c>
      <c r="E47" s="12" t="n">
        <v>9.20276195696307</v>
      </c>
      <c r="F47" s="12" t="n">
        <v>61.4098267272727</v>
      </c>
      <c r="G47" s="12" t="n">
        <v>10.9717627892889</v>
      </c>
      <c r="H47" s="14" t="n">
        <v>45.1520706950264</v>
      </c>
      <c r="I47" s="12" t="n">
        <v>11.2586924768165</v>
      </c>
      <c r="J47" s="12"/>
      <c r="K47" s="14"/>
      <c r="L47" s="12"/>
    </row>
    <row r="48" s="10" customFormat="true" ht="12.8" hidden="false" customHeight="false" outlineLevel="0" collapsed="false">
      <c r="A48" s="10" t="n">
        <v>46</v>
      </c>
      <c r="B48" s="11" t="n">
        <v>56.0667159543796</v>
      </c>
      <c r="C48" s="12" t="n">
        <v>7.4122518946402</v>
      </c>
      <c r="D48" s="14" t="n">
        <v>51.8629749390212</v>
      </c>
      <c r="E48" s="12" t="n">
        <v>9.11317366117772</v>
      </c>
      <c r="F48" s="12" t="n">
        <v>61.7741762045455</v>
      </c>
      <c r="G48" s="12" t="n">
        <v>10.8622689930406</v>
      </c>
      <c r="H48" s="14" t="n">
        <v>45.7160033285618</v>
      </c>
      <c r="I48" s="12" t="n">
        <v>11.1725219573756</v>
      </c>
      <c r="J48" s="12"/>
      <c r="K48" s="14"/>
      <c r="L48" s="12"/>
    </row>
    <row r="49" s="10" customFormat="true" ht="12.8" hidden="false" customHeight="false" outlineLevel="0" collapsed="false">
      <c r="A49" s="10" t="n">
        <v>47</v>
      </c>
      <c r="B49" s="11" t="n">
        <v>56.9190046326681</v>
      </c>
      <c r="C49" s="12" t="n">
        <v>7.33774810821214</v>
      </c>
      <c r="D49" s="14" t="n">
        <v>52.1898105401884</v>
      </c>
      <c r="E49" s="12" t="n">
        <v>9.02365383349167</v>
      </c>
      <c r="F49" s="12" t="n">
        <v>62.1461294886364</v>
      </c>
      <c r="G49" s="12" t="n">
        <v>10.7480913421515</v>
      </c>
      <c r="H49" s="14" t="n">
        <v>46.2832976301963</v>
      </c>
      <c r="I49" s="12" t="n">
        <v>11.0894854419604</v>
      </c>
      <c r="J49" s="12"/>
      <c r="K49" s="14"/>
      <c r="L49" s="12"/>
    </row>
    <row r="50" s="10" customFormat="true" ht="12.8" hidden="false" customHeight="false" outlineLevel="0" collapsed="false">
      <c r="A50" s="10" t="n">
        <v>48</v>
      </c>
      <c r="B50" s="11" t="n">
        <v>57.7886513688348</v>
      </c>
      <c r="C50" s="12" t="n">
        <v>7.26237102082009</v>
      </c>
      <c r="D50" s="14" t="n">
        <v>52.5211126628247</v>
      </c>
      <c r="E50" s="12" t="n">
        <v>8.93529468444404</v>
      </c>
      <c r="F50" s="12" t="n">
        <v>62.5205223181818</v>
      </c>
      <c r="G50" s="12" t="n">
        <v>10.6350635554694</v>
      </c>
      <c r="H50" s="14" t="n">
        <v>46.8576142395085</v>
      </c>
      <c r="I50" s="12" t="n">
        <v>11.006955833644</v>
      </c>
      <c r="J50" s="12"/>
      <c r="K50" s="14"/>
      <c r="L50" s="12"/>
    </row>
    <row r="51" s="10" customFormat="true" ht="12.8" hidden="false" customHeight="false" outlineLevel="0" collapsed="false">
      <c r="A51" s="10" t="n">
        <v>49</v>
      </c>
      <c r="B51" s="11" t="n">
        <v>58.6758020926606</v>
      </c>
      <c r="C51" s="12" t="n">
        <v>7.1941325476615</v>
      </c>
      <c r="D51" s="14" t="n">
        <v>52.8555010191419</v>
      </c>
      <c r="E51" s="12" t="n">
        <v>8.84796308717629</v>
      </c>
      <c r="F51" s="12" t="n">
        <v>62.8973584772727</v>
      </c>
      <c r="G51" s="12" t="n">
        <v>10.5237245383246</v>
      </c>
      <c r="H51" s="14" t="n">
        <v>47.4374444647269</v>
      </c>
      <c r="I51" s="12" t="n">
        <v>10.9288953250856</v>
      </c>
      <c r="J51" s="12"/>
      <c r="K51" s="14"/>
      <c r="L51" s="12"/>
    </row>
    <row r="52" s="10" customFormat="true" ht="12.8" hidden="false" customHeight="false" outlineLevel="0" collapsed="false">
      <c r="A52" s="10" t="n">
        <v>50</v>
      </c>
      <c r="B52" s="11" t="n">
        <v>59.5768131315708</v>
      </c>
      <c r="C52" s="12" t="n">
        <v>7.13290765511223</v>
      </c>
      <c r="D52" s="14" t="n">
        <v>53.1937825747512</v>
      </c>
      <c r="E52" s="12" t="n">
        <v>8.76298384181036</v>
      </c>
      <c r="F52" s="12" t="n">
        <v>63.2800346818182</v>
      </c>
      <c r="G52" s="12" t="n">
        <v>10.4129441770229</v>
      </c>
      <c r="H52" s="14" t="n">
        <v>48.0210771953518</v>
      </c>
      <c r="I52" s="12" t="n">
        <v>10.8552322893896</v>
      </c>
      <c r="J52" s="12"/>
      <c r="K52" s="14"/>
      <c r="L52" s="12"/>
    </row>
    <row r="53" s="10" customFormat="true" ht="12.8" hidden="false" customHeight="false" outlineLevel="0" collapsed="false">
      <c r="A53" s="10" t="n">
        <v>51</v>
      </c>
      <c r="B53" s="11" t="n">
        <v>60.4909040711143</v>
      </c>
      <c r="C53" s="12" t="n">
        <v>7.0878625098771</v>
      </c>
      <c r="D53" s="14" t="n">
        <v>53.5351661118594</v>
      </c>
      <c r="E53" s="12" t="n">
        <v>8.67999232911851</v>
      </c>
      <c r="F53" s="12" t="n">
        <v>63.6685621931818</v>
      </c>
      <c r="G53" s="12" t="n">
        <v>10.3038982537843</v>
      </c>
      <c r="H53" s="14" t="n">
        <v>48.6078731038354</v>
      </c>
      <c r="I53" s="12" t="n">
        <v>10.785111040187</v>
      </c>
      <c r="J53" s="12"/>
      <c r="K53" s="14"/>
      <c r="L53" s="12"/>
    </row>
    <row r="54" s="10" customFormat="true" ht="12.8" hidden="false" customHeight="false" outlineLevel="0" collapsed="false">
      <c r="A54" s="10" t="n">
        <v>52</v>
      </c>
      <c r="B54" s="11" t="n">
        <v>61.4113239063458</v>
      </c>
      <c r="C54" s="12" t="n">
        <v>7.05406680822781</v>
      </c>
      <c r="D54" s="14" t="n">
        <v>53.8789668543772</v>
      </c>
      <c r="E54" s="12" t="n">
        <v>8.59871428850508</v>
      </c>
      <c r="F54" s="12" t="n">
        <v>64.060791125</v>
      </c>
      <c r="G54" s="12" t="n">
        <v>10.1969368638046</v>
      </c>
      <c r="H54" s="14" t="n">
        <v>49.199308285659</v>
      </c>
      <c r="I54" s="12" t="n">
        <v>10.7216177841674</v>
      </c>
      <c r="J54" s="12"/>
      <c r="K54" s="14"/>
      <c r="L54" s="12"/>
    </row>
    <row r="55" s="10" customFormat="true" ht="12.8" hidden="false" customHeight="false" outlineLevel="0" collapsed="false">
      <c r="A55" s="10" t="n">
        <v>53</v>
      </c>
      <c r="B55" s="11" t="n">
        <v>62.3419469053095</v>
      </c>
      <c r="C55" s="12" t="n">
        <v>7.0288496793615</v>
      </c>
      <c r="D55" s="14" t="n">
        <v>54.2251475494016</v>
      </c>
      <c r="E55" s="12" t="n">
        <v>8.5207745043261</v>
      </c>
      <c r="F55" s="12" t="n">
        <v>64.4570597386364</v>
      </c>
      <c r="G55" s="12" t="n">
        <v>10.0919752040583</v>
      </c>
      <c r="H55" s="14" t="n">
        <v>49.7946256602352</v>
      </c>
      <c r="I55" s="12" t="n">
        <v>10.6629822011834</v>
      </c>
      <c r="J55" s="12"/>
      <c r="K55" s="14"/>
      <c r="L55" s="12"/>
    </row>
    <row r="56" s="10" customFormat="true" ht="12.8" hidden="false" customHeight="false" outlineLevel="0" collapsed="false">
      <c r="A56" s="10" t="n">
        <v>54</v>
      </c>
      <c r="B56" s="11" t="n">
        <v>63.2812058383768</v>
      </c>
      <c r="C56" s="12" t="n">
        <v>7.00876529455241</v>
      </c>
      <c r="D56" s="14" t="n">
        <v>54.578682306138</v>
      </c>
      <c r="E56" s="12" t="n">
        <v>8.44160695492906</v>
      </c>
      <c r="F56" s="12" t="n">
        <v>64.8654061022727</v>
      </c>
      <c r="G56" s="12" t="n">
        <v>9.99339164323313</v>
      </c>
      <c r="H56" s="14" t="n">
        <v>50.3922631117431</v>
      </c>
      <c r="I56" s="12" t="n">
        <v>10.6085771844397</v>
      </c>
      <c r="J56" s="12"/>
      <c r="K56" s="14"/>
      <c r="L56" s="12"/>
    </row>
    <row r="57" s="10" customFormat="true" ht="12.8" hidden="false" customHeight="false" outlineLevel="0" collapsed="false">
      <c r="A57" s="10" t="n">
        <v>55</v>
      </c>
      <c r="B57" s="11" t="n">
        <v>64.2267892983827</v>
      </c>
      <c r="C57" s="12" t="n">
        <v>7.00499495024127</v>
      </c>
      <c r="D57" s="14" t="n">
        <v>54.9374690787359</v>
      </c>
      <c r="E57" s="12" t="n">
        <v>8.36115735234011</v>
      </c>
      <c r="F57" s="12" t="n">
        <v>65.2805388522727</v>
      </c>
      <c r="G57" s="12" t="n">
        <v>9.89742404950592</v>
      </c>
      <c r="H57" s="14" t="n">
        <v>50.9939401664517</v>
      </c>
      <c r="I57" s="12" t="n">
        <v>10.5572838654731</v>
      </c>
      <c r="J57" s="12"/>
      <c r="K57" s="14"/>
      <c r="L57" s="12"/>
    </row>
    <row r="58" s="10" customFormat="true" ht="12.8" hidden="false" customHeight="false" outlineLevel="0" collapsed="false">
      <c r="A58" s="10" t="n">
        <v>56</v>
      </c>
      <c r="B58" s="11" t="n">
        <v>65.1797542517835</v>
      </c>
      <c r="C58" s="12" t="n">
        <v>7.01760083638201</v>
      </c>
      <c r="D58" s="14" t="n">
        <v>55.3000367500565</v>
      </c>
      <c r="E58" s="12" t="n">
        <v>8.28121634642946</v>
      </c>
      <c r="F58" s="12" t="n">
        <v>65.7026998068182</v>
      </c>
      <c r="G58" s="12" t="n">
        <v>9.8059104902158</v>
      </c>
      <c r="H58" s="14" t="n">
        <v>51.5998212112622</v>
      </c>
      <c r="I58" s="12" t="n">
        <v>10.5102338612814</v>
      </c>
      <c r="J58" s="12"/>
      <c r="K58" s="14"/>
      <c r="L58" s="12"/>
    </row>
    <row r="59" s="10" customFormat="true" ht="12.8" hidden="false" customHeight="false" outlineLevel="0" collapsed="false">
      <c r="A59" s="10" t="n">
        <v>57</v>
      </c>
      <c r="B59" s="11" t="n">
        <v>66.1368523809043</v>
      </c>
      <c r="C59" s="12" t="n">
        <v>7.0429602719889</v>
      </c>
      <c r="D59" s="14" t="n">
        <v>55.6670547209003</v>
      </c>
      <c r="E59" s="12" t="n">
        <v>8.20383046878727</v>
      </c>
      <c r="F59" s="12" t="n">
        <v>66.1328305681818</v>
      </c>
      <c r="G59" s="12" t="n">
        <v>9.7162431348364</v>
      </c>
      <c r="H59" s="14" t="n">
        <v>52.2135859185999</v>
      </c>
      <c r="I59" s="12" t="n">
        <v>10.4640256452487</v>
      </c>
      <c r="J59" s="12"/>
      <c r="K59" s="14"/>
      <c r="L59" s="12"/>
    </row>
    <row r="60" s="10" customFormat="true" ht="12.8" hidden="false" customHeight="false" outlineLevel="0" collapsed="false">
      <c r="A60" s="10" t="n">
        <v>58</v>
      </c>
      <c r="B60" s="11" t="n">
        <v>67.0995549722151</v>
      </c>
      <c r="C60" s="12" t="n">
        <v>7.08806960851064</v>
      </c>
      <c r="D60" s="14" t="n">
        <v>56.0379408638586</v>
      </c>
      <c r="E60" s="12" t="n">
        <v>8.13036726749644</v>
      </c>
      <c r="F60" s="12" t="n">
        <v>66.5723663863636</v>
      </c>
      <c r="G60" s="12" t="n">
        <v>9.62602367517524</v>
      </c>
      <c r="H60" s="14" t="n">
        <v>52.8308359398083</v>
      </c>
      <c r="I60" s="12" t="n">
        <v>10.423210293426</v>
      </c>
      <c r="J60" s="12"/>
      <c r="K60" s="14"/>
      <c r="L60" s="12"/>
    </row>
    <row r="61" s="10" customFormat="true" ht="12.8" hidden="false" customHeight="false" outlineLevel="0" collapsed="false">
      <c r="A61" s="10" t="n">
        <v>59</v>
      </c>
      <c r="B61" s="11" t="n">
        <v>68.0632451718504</v>
      </c>
      <c r="C61" s="12" t="n">
        <v>7.14275198262223</v>
      </c>
      <c r="D61" s="14" t="n">
        <v>56.4156460491094</v>
      </c>
      <c r="E61" s="12" t="n">
        <v>8.06076945534232</v>
      </c>
      <c r="F61" s="12" t="n">
        <v>67.0176161931818</v>
      </c>
      <c r="G61" s="12" t="n">
        <v>9.53475688539157</v>
      </c>
      <c r="H61" s="14" t="n">
        <v>53.4531633962284</v>
      </c>
      <c r="I61" s="12" t="n">
        <v>10.3878107636192</v>
      </c>
      <c r="J61" s="12"/>
      <c r="K61" s="14"/>
      <c r="L61" s="12"/>
    </row>
    <row r="62" s="10" customFormat="true" ht="12.8" hidden="false" customHeight="false" outlineLevel="0" collapsed="false">
      <c r="A62" s="10" t="n">
        <v>60</v>
      </c>
      <c r="B62" s="11" t="n">
        <v>69.0282671966336</v>
      </c>
      <c r="C62" s="12" t="n">
        <v>7.20441135253664</v>
      </c>
      <c r="D62" s="14" t="n">
        <v>56.8031446838921</v>
      </c>
      <c r="E62" s="12" t="n">
        <v>7.98976540715719</v>
      </c>
      <c r="F62" s="12" t="n">
        <v>67.4701298409091</v>
      </c>
      <c r="G62" s="12" t="n">
        <v>9.44369160742975</v>
      </c>
      <c r="H62" s="14" t="n">
        <v>54.0790753269737</v>
      </c>
      <c r="I62" s="12" t="n">
        <v>10.3587552732602</v>
      </c>
      <c r="J62" s="12"/>
      <c r="K62" s="14"/>
      <c r="L62" s="12"/>
    </row>
    <row r="63" s="10" customFormat="true" ht="12.8" hidden="false" customHeight="false" outlineLevel="0" collapsed="false">
      <c r="A63" s="10" t="n">
        <v>61</v>
      </c>
      <c r="B63" s="11" t="n">
        <v>69.9943663721735</v>
      </c>
      <c r="C63" s="12" t="n">
        <v>7.27364926274001</v>
      </c>
      <c r="D63" s="14" t="n">
        <v>57.1961971846494</v>
      </c>
      <c r="E63" s="12" t="n">
        <v>7.91965477649034</v>
      </c>
      <c r="F63" s="12" t="n">
        <v>67.9351265113636</v>
      </c>
      <c r="G63" s="12" t="n">
        <v>9.35065946951995</v>
      </c>
      <c r="H63" s="14" t="n">
        <v>54.7098171643235</v>
      </c>
      <c r="I63" s="12" t="n">
        <v>10.3350824478533</v>
      </c>
      <c r="J63" s="12"/>
      <c r="K63" s="14"/>
      <c r="L63" s="12"/>
    </row>
    <row r="64" s="10" customFormat="true" ht="12.8" hidden="false" customHeight="false" outlineLevel="0" collapsed="false">
      <c r="A64" s="10" t="n">
        <v>62</v>
      </c>
      <c r="B64" s="11" t="n">
        <v>70.962684804743</v>
      </c>
      <c r="C64" s="12" t="n">
        <v>7.349421874987</v>
      </c>
      <c r="D64" s="14" t="n">
        <v>57.5954947281968</v>
      </c>
      <c r="E64" s="12" t="n">
        <v>7.8522901025854</v>
      </c>
      <c r="F64" s="12" t="n">
        <v>68.3953085454546</v>
      </c>
      <c r="G64" s="12" t="n">
        <v>9.25913800835439</v>
      </c>
      <c r="H64" s="14" t="n">
        <v>55.3498367355628</v>
      </c>
      <c r="I64" s="12" t="n">
        <v>10.3197841086613</v>
      </c>
      <c r="J64" s="12"/>
      <c r="K64" s="14"/>
      <c r="L64" s="12"/>
    </row>
    <row r="65" s="10" customFormat="true" ht="12.8" hidden="false" customHeight="false" outlineLevel="0" collapsed="false">
      <c r="A65" s="10" t="n">
        <v>63</v>
      </c>
      <c r="B65" s="11" t="n">
        <v>71.9347707249901</v>
      </c>
      <c r="C65" s="12" t="n">
        <v>7.42833324718741</v>
      </c>
      <c r="D65" s="14" t="n">
        <v>57.9991619017991</v>
      </c>
      <c r="E65" s="12" t="n">
        <v>7.78864077331881</v>
      </c>
      <c r="F65" s="12" t="n">
        <v>68.8596122159091</v>
      </c>
      <c r="G65" s="12" t="n">
        <v>9.17039759177934</v>
      </c>
      <c r="H65" s="14" t="n">
        <v>55.9966756538911</v>
      </c>
      <c r="I65" s="12" t="n">
        <v>10.3118338676665</v>
      </c>
      <c r="J65" s="12"/>
      <c r="K65" s="14"/>
      <c r="L65" s="12"/>
    </row>
    <row r="66" s="10" customFormat="true" ht="12.8" hidden="false" customHeight="false" outlineLevel="0" collapsed="false">
      <c r="A66" s="10" t="n">
        <v>64</v>
      </c>
      <c r="B66" s="11" t="n">
        <v>72.9145994917913</v>
      </c>
      <c r="C66" s="12" t="n">
        <v>7.50721903023852</v>
      </c>
      <c r="D66" s="14" t="n">
        <v>58.4078645164316</v>
      </c>
      <c r="E66" s="12" t="n">
        <v>7.72527311980527</v>
      </c>
      <c r="F66" s="12" t="n">
        <v>69.3272624318182</v>
      </c>
      <c r="G66" s="12" t="n">
        <v>9.08423619889428</v>
      </c>
      <c r="H66" s="14" t="n">
        <v>56.6483443094926</v>
      </c>
      <c r="I66" s="12" t="n">
        <v>10.308730148563</v>
      </c>
      <c r="J66" s="12"/>
      <c r="K66" s="14"/>
      <c r="L66" s="12"/>
    </row>
    <row r="67" s="10" customFormat="true" ht="12.8" hidden="false" customHeight="false" outlineLevel="0" collapsed="false">
      <c r="A67" s="10" t="n">
        <v>65</v>
      </c>
      <c r="B67" s="11" t="n">
        <v>73.9006600596688</v>
      </c>
      <c r="C67" s="12" t="n">
        <v>7.59059742187006</v>
      </c>
      <c r="D67" s="14" t="n">
        <v>58.8195188817653</v>
      </c>
      <c r="E67" s="12" t="n">
        <v>7.66573884323733</v>
      </c>
      <c r="F67" s="12" t="n">
        <v>69.8021549659091</v>
      </c>
      <c r="G67" s="12" t="n">
        <v>8.99965914658066</v>
      </c>
      <c r="H67" s="14" t="n">
        <v>57.3092618787831</v>
      </c>
      <c r="I67" s="12" t="n">
        <v>10.3138884005321</v>
      </c>
      <c r="J67" s="12"/>
      <c r="K67" s="14"/>
      <c r="L67" s="12"/>
    </row>
    <row r="68" s="10" customFormat="true" ht="12.8" hidden="false" customHeight="false" outlineLevel="0" collapsed="false">
      <c r="A68" s="10" t="n">
        <v>66</v>
      </c>
      <c r="B68" s="11" t="n">
        <v>74.8910744081844</v>
      </c>
      <c r="C68" s="12" t="n">
        <v>7.6815602098185</v>
      </c>
      <c r="D68" s="14" t="n">
        <v>59.2362174594944</v>
      </c>
      <c r="E68" s="12" t="n">
        <v>7.60887418692142</v>
      </c>
      <c r="F68" s="12" t="n">
        <v>70.2825822159091</v>
      </c>
      <c r="G68" s="12" t="n">
        <v>8.91604783382958</v>
      </c>
      <c r="H68" s="14" t="n">
        <v>57.9774568026716</v>
      </c>
      <c r="I68" s="12" t="n">
        <v>10.3247543883782</v>
      </c>
      <c r="J68" s="12"/>
      <c r="K68" s="14"/>
      <c r="L68" s="12"/>
    </row>
    <row r="69" s="10" customFormat="true" ht="12.8" hidden="false" customHeight="false" outlineLevel="0" collapsed="false">
      <c r="A69" s="10" t="n">
        <v>67</v>
      </c>
      <c r="B69" s="11" t="n">
        <v>75.8864247663455</v>
      </c>
      <c r="C69" s="12" t="n">
        <v>7.7831539605195</v>
      </c>
      <c r="D69" s="14" t="n">
        <v>59.6594198860905</v>
      </c>
      <c r="E69" s="12" t="n">
        <v>7.55416599344573</v>
      </c>
      <c r="F69" s="12" t="n">
        <v>70.7724798068182</v>
      </c>
      <c r="G69" s="12" t="n">
        <v>8.83089902827218</v>
      </c>
      <c r="H69" s="14" t="n">
        <v>58.6524174972014</v>
      </c>
      <c r="I69" s="12" t="n">
        <v>10.3426333817567</v>
      </c>
      <c r="J69" s="12"/>
      <c r="K69" s="14"/>
      <c r="L69" s="12"/>
    </row>
    <row r="70" s="10" customFormat="true" ht="12.8" hidden="false" customHeight="false" outlineLevel="0" collapsed="false">
      <c r="A70" s="10" t="n">
        <v>68</v>
      </c>
      <c r="B70" s="11" t="n">
        <v>76.8860408528285</v>
      </c>
      <c r="C70" s="12" t="n">
        <v>7.89439371124026</v>
      </c>
      <c r="D70" s="14" t="n">
        <v>60.0886950438673</v>
      </c>
      <c r="E70" s="12" t="n">
        <v>7.50028243827432</v>
      </c>
      <c r="F70" s="12" t="n">
        <v>71.2680039431818</v>
      </c>
      <c r="G70" s="12" t="n">
        <v>8.74732279846277</v>
      </c>
      <c r="H70" s="14" t="n">
        <v>59.3346453864466</v>
      </c>
      <c r="I70" s="12" t="n">
        <v>10.3662189817432</v>
      </c>
      <c r="J70" s="12"/>
      <c r="K70" s="14"/>
      <c r="L70" s="12"/>
    </row>
    <row r="71" s="10" customFormat="true" ht="12.8" hidden="false" customHeight="false" outlineLevel="0" collapsed="false">
      <c r="A71" s="10" t="n">
        <v>69</v>
      </c>
      <c r="B71" s="11" t="n">
        <v>77.8866260566495</v>
      </c>
      <c r="C71" s="12" t="n">
        <v>8.00959140537637</v>
      </c>
      <c r="D71" s="14" t="n">
        <v>60.5237382718108</v>
      </c>
      <c r="E71" s="12" t="n">
        <v>7.44735180363126</v>
      </c>
      <c r="F71" s="12" t="n">
        <v>71.7683398522727</v>
      </c>
      <c r="G71" s="12" t="n">
        <v>8.67129159763189</v>
      </c>
      <c r="H71" s="14" t="n">
        <v>60.021391206167</v>
      </c>
      <c r="I71" s="12" t="n">
        <v>10.3919352510599</v>
      </c>
      <c r="J71" s="12"/>
      <c r="K71" s="14"/>
      <c r="L71" s="12"/>
    </row>
    <row r="72" s="10" customFormat="true" ht="12.8" hidden="false" customHeight="false" outlineLevel="0" collapsed="false">
      <c r="A72" s="10" t="n">
        <v>70</v>
      </c>
      <c r="B72" s="11" t="n">
        <v>78.8874131034721</v>
      </c>
      <c r="C72" s="12" t="n">
        <v>8.12901700113237</v>
      </c>
      <c r="D72" s="14" t="n">
        <v>60.9718836843967</v>
      </c>
      <c r="E72" s="12" t="n">
        <v>7.39267210473894</v>
      </c>
      <c r="F72" s="12" t="n">
        <v>72.2763736136364</v>
      </c>
      <c r="G72" s="12" t="n">
        <v>8.60268984571509</v>
      </c>
      <c r="H72" s="14" t="n">
        <v>60.7098440555009</v>
      </c>
      <c r="I72" s="12" t="n">
        <v>10.4242217526901</v>
      </c>
      <c r="J72" s="12"/>
      <c r="K72" s="14"/>
      <c r="L72" s="12"/>
    </row>
    <row r="73" s="10" customFormat="true" ht="12.8" hidden="false" customHeight="false" outlineLevel="0" collapsed="false">
      <c r="A73" s="10" t="n">
        <v>71</v>
      </c>
      <c r="B73" s="11" t="n">
        <v>79.8898331143639</v>
      </c>
      <c r="C73" s="12" t="n">
        <v>8.25311654599021</v>
      </c>
      <c r="D73" s="14" t="n">
        <v>61.4260503514247</v>
      </c>
      <c r="E73" s="12" t="n">
        <v>7.34142458358271</v>
      </c>
      <c r="F73" s="12" t="n">
        <v>72.7999663409091</v>
      </c>
      <c r="G73" s="12" t="n">
        <v>8.53883911154956</v>
      </c>
      <c r="H73" s="14" t="n">
        <v>61.4051952958107</v>
      </c>
      <c r="I73" s="12" t="n">
        <v>10.4626902125633</v>
      </c>
      <c r="J73" s="12"/>
      <c r="K73" s="14"/>
      <c r="L73" s="12"/>
    </row>
    <row r="74" s="10" customFormat="true" ht="12.8" hidden="false" customHeight="false" outlineLevel="0" collapsed="false">
      <c r="A74" s="10" t="n">
        <v>72</v>
      </c>
      <c r="B74" s="11" t="n">
        <v>80.9004850008271</v>
      </c>
      <c r="C74" s="12" t="n">
        <v>8.3831641422057</v>
      </c>
      <c r="D74" s="14" t="n">
        <v>61.8864690038291</v>
      </c>
      <c r="E74" s="12" t="n">
        <v>7.29606790978179</v>
      </c>
      <c r="F74" s="12" t="n">
        <v>73.3368308068182</v>
      </c>
      <c r="G74" s="12" t="n">
        <v>8.48172552679637</v>
      </c>
      <c r="H74" s="14" t="n">
        <v>62.1073614128611</v>
      </c>
      <c r="I74" s="12" t="n">
        <v>10.5069762487673</v>
      </c>
      <c r="J74" s="12"/>
      <c r="K74" s="14"/>
      <c r="L74" s="12"/>
    </row>
    <row r="75" s="10" customFormat="true" ht="12.8" hidden="false" customHeight="false" outlineLevel="0" collapsed="false">
      <c r="A75" s="10" t="n">
        <v>73</v>
      </c>
      <c r="B75" s="11" t="n">
        <v>81.8953147666021</v>
      </c>
      <c r="C75" s="12" t="n">
        <v>8.48412927122619</v>
      </c>
      <c r="D75" s="14" t="n">
        <v>62.3544193465601</v>
      </c>
      <c r="E75" s="12" t="n">
        <v>7.25506725472277</v>
      </c>
      <c r="F75" s="12" t="n">
        <v>73.8820221704546</v>
      </c>
      <c r="G75" s="12" t="n">
        <v>8.43295120469993</v>
      </c>
      <c r="H75" s="14" t="n">
        <v>62.8151731396263</v>
      </c>
      <c r="I75" s="12" t="n">
        <v>10.5557141120848</v>
      </c>
      <c r="J75" s="12"/>
      <c r="K75" s="14"/>
      <c r="L75" s="12"/>
    </row>
    <row r="76" s="10" customFormat="true" ht="12.8" hidden="false" customHeight="false" outlineLevel="0" collapsed="false">
      <c r="A76" s="10" t="n">
        <v>74</v>
      </c>
      <c r="B76" s="11" t="n">
        <v>82.8272631899877</v>
      </c>
      <c r="C76" s="12" t="n">
        <v>8.47663995897562</v>
      </c>
      <c r="D76" s="14" t="n">
        <v>62.8289217298681</v>
      </c>
      <c r="E76" s="12" t="n">
        <v>7.21690717056575</v>
      </c>
      <c r="F76" s="12" t="n">
        <v>74.4315515340909</v>
      </c>
      <c r="G76" s="12" t="n">
        <v>8.39293549640672</v>
      </c>
      <c r="H76" s="14" t="n">
        <v>63.5263023051349</v>
      </c>
      <c r="I76" s="12" t="n">
        <v>10.609030122619</v>
      </c>
      <c r="J76" s="12"/>
      <c r="K76" s="14"/>
      <c r="L76" s="12"/>
    </row>
    <row r="77" s="10" customFormat="true" ht="12.8" hidden="false" customHeight="false" outlineLevel="0" collapsed="false">
      <c r="A77" s="10" t="n">
        <v>75</v>
      </c>
      <c r="B77" s="11" t="n">
        <v>83.7172219021754</v>
      </c>
      <c r="C77" s="12" t="n">
        <v>8.39708539378438</v>
      </c>
      <c r="D77" s="14" t="n">
        <v>63.3111561563882</v>
      </c>
      <c r="E77" s="12" t="n">
        <v>7.18404617142067</v>
      </c>
      <c r="F77" s="12" t="n">
        <v>74.990964</v>
      </c>
      <c r="G77" s="12" t="n">
        <v>8.35435990309636</v>
      </c>
      <c r="H77" s="14" t="n">
        <v>64.2423521049998</v>
      </c>
      <c r="I77" s="12" t="n">
        <v>10.6656750739411</v>
      </c>
      <c r="J77" s="12"/>
      <c r="K77" s="14"/>
      <c r="L77" s="12"/>
    </row>
    <row r="78" s="10" customFormat="true" ht="12.8" hidden="false" customHeight="false" outlineLevel="0" collapsed="false">
      <c r="A78" s="10" t="n">
        <v>76</v>
      </c>
      <c r="B78" s="11" t="n">
        <v>84.5276422121308</v>
      </c>
      <c r="C78" s="12" t="n">
        <v>8.1590970347073</v>
      </c>
      <c r="D78" s="14" t="n">
        <v>63.8010494749654</v>
      </c>
      <c r="E78" s="12" t="n">
        <v>7.15981994603219</v>
      </c>
      <c r="F78" s="12" t="n">
        <v>75.5611899659091</v>
      </c>
      <c r="G78" s="12" t="n">
        <v>8.32462813645031</v>
      </c>
      <c r="H78" s="14" t="n">
        <v>64.9630797518925</v>
      </c>
      <c r="I78" s="12" t="n">
        <v>10.7275771086415</v>
      </c>
      <c r="J78" s="12"/>
      <c r="K78" s="14"/>
      <c r="L78" s="12"/>
    </row>
    <row r="79" s="10" customFormat="true" ht="12.8" hidden="false" customHeight="false" outlineLevel="0" collapsed="false">
      <c r="A79" s="10" t="n">
        <v>77</v>
      </c>
      <c r="B79" s="11" t="n">
        <v>85.3238513523882</v>
      </c>
      <c r="C79" s="12" t="n">
        <v>7.90006244389553</v>
      </c>
      <c r="D79" s="14" t="n">
        <v>64.2986669459126</v>
      </c>
      <c r="E79" s="12" t="n">
        <v>7.14439638646087</v>
      </c>
      <c r="F79" s="12" t="n">
        <v>76.1548512840909</v>
      </c>
      <c r="G79" s="12" t="n">
        <v>8.29797400781802</v>
      </c>
      <c r="H79" s="14" t="n">
        <v>65.690096670931</v>
      </c>
      <c r="I79" s="12" t="n">
        <v>10.7952592196148</v>
      </c>
      <c r="J79" s="12"/>
      <c r="K79" s="14"/>
      <c r="L79" s="12"/>
    </row>
    <row r="80" s="10" customFormat="true" ht="12.8" hidden="false" customHeight="false" outlineLevel="0" collapsed="false">
      <c r="A80" s="10" t="n">
        <v>78</v>
      </c>
      <c r="B80" s="11" t="n">
        <v>86.1195822331038</v>
      </c>
      <c r="C80" s="12" t="n">
        <v>7.64883138337541</v>
      </c>
      <c r="D80" s="14" t="n">
        <v>64.8048633878881</v>
      </c>
      <c r="E80" s="12" t="n">
        <v>7.1326543618199</v>
      </c>
      <c r="F80" s="12" t="n">
        <v>76.7550185</v>
      </c>
      <c r="G80" s="12" t="n">
        <v>8.27900576391125</v>
      </c>
      <c r="H80" s="14" t="n">
        <v>66.425649178299</v>
      </c>
      <c r="I80" s="12" t="n">
        <v>10.8641899946571</v>
      </c>
      <c r="J80" s="12"/>
      <c r="K80" s="14"/>
      <c r="L80" s="12"/>
    </row>
    <row r="81" s="10" customFormat="true" ht="12.8" hidden="false" customHeight="false" outlineLevel="0" collapsed="false">
      <c r="A81" s="10" t="n">
        <v>79</v>
      </c>
      <c r="B81" s="11" t="n">
        <v>86.9206240231341</v>
      </c>
      <c r="C81" s="12" t="n">
        <v>7.40416330472525</v>
      </c>
      <c r="D81" s="14" t="n">
        <v>65.3156234459444</v>
      </c>
      <c r="E81" s="12" t="n">
        <v>7.12784879935978</v>
      </c>
      <c r="F81" s="12" t="n">
        <v>77.3638896818182</v>
      </c>
      <c r="G81" s="12" t="n">
        <v>8.26634140109613</v>
      </c>
      <c r="H81" s="14" t="n">
        <v>67.1697713096034</v>
      </c>
      <c r="I81" s="12" t="n">
        <v>10.9319136636501</v>
      </c>
      <c r="J81" s="12"/>
      <c r="K81" s="14"/>
      <c r="L81" s="12"/>
    </row>
    <row r="82" s="10" customFormat="true" ht="12.8" hidden="false" customHeight="false" outlineLevel="0" collapsed="false">
      <c r="A82" s="10" t="n">
        <v>80</v>
      </c>
      <c r="B82" s="11" t="n">
        <v>87.7271171320569</v>
      </c>
      <c r="C82" s="12" t="n">
        <v>7.16372822119444</v>
      </c>
      <c r="D82" s="14" t="n">
        <v>65.8323476937684</v>
      </c>
      <c r="E82" s="12" t="n">
        <v>7.13005390820557</v>
      </c>
      <c r="F82" s="12" t="n">
        <v>77.9873009204545</v>
      </c>
      <c r="G82" s="12" t="n">
        <v>8.25471110568511</v>
      </c>
      <c r="H82" s="14" t="n">
        <v>67.9178461432457</v>
      </c>
      <c r="I82" s="12" t="n">
        <v>11.0034984808023</v>
      </c>
      <c r="J82" s="12"/>
      <c r="K82" s="14"/>
      <c r="L82" s="12"/>
    </row>
    <row r="83" s="10" customFormat="true" ht="12.8" hidden="false" customHeight="false" outlineLevel="0" collapsed="false">
      <c r="A83" s="10" t="n">
        <v>81</v>
      </c>
      <c r="B83" s="11" t="n">
        <v>88.5343082249165</v>
      </c>
      <c r="C83" s="12" t="n">
        <v>6.93050565883926</v>
      </c>
      <c r="D83" s="14" t="n">
        <v>66.3560067388144</v>
      </c>
      <c r="E83" s="12" t="n">
        <v>7.13749845620529</v>
      </c>
      <c r="F83" s="12" t="n">
        <v>78.6189548863636</v>
      </c>
      <c r="G83" s="12" t="n">
        <v>8.24505275778539</v>
      </c>
      <c r="H83" s="14" t="n">
        <v>68.6725567010316</v>
      </c>
      <c r="I83" s="12" t="n">
        <v>11.0820392168295</v>
      </c>
      <c r="J83" s="12"/>
      <c r="K83" s="14"/>
      <c r="L83" s="12"/>
    </row>
    <row r="84" s="10" customFormat="true" ht="12.8" hidden="false" customHeight="false" outlineLevel="0" collapsed="false">
      <c r="A84" s="10" t="n">
        <v>82</v>
      </c>
      <c r="B84" s="11" t="n">
        <v>89.3355419689959</v>
      </c>
      <c r="C84" s="12" t="n">
        <v>6.70167466982121</v>
      </c>
      <c r="D84" s="14" t="n">
        <v>66.8908866291696</v>
      </c>
      <c r="E84" s="12" t="n">
        <v>7.14810230199767</v>
      </c>
      <c r="F84" s="12" t="n">
        <v>79.2531479090909</v>
      </c>
      <c r="G84" s="12" t="n">
        <v>8.23358995358613</v>
      </c>
      <c r="H84" s="14" t="n">
        <v>69.4344004108147</v>
      </c>
      <c r="I84" s="12" t="n">
        <v>11.161242270703</v>
      </c>
      <c r="J84" s="12"/>
      <c r="K84" s="14"/>
      <c r="L84" s="12"/>
    </row>
    <row r="85" s="10" customFormat="true" ht="12.8" hidden="false" customHeight="false" outlineLevel="0" collapsed="false">
      <c r="A85" s="10" t="n">
        <v>83</v>
      </c>
      <c r="B85" s="11" t="n">
        <v>90.1367557997053</v>
      </c>
      <c r="C85" s="12" t="n">
        <v>6.4852759215396</v>
      </c>
      <c r="D85" s="14" t="n">
        <v>67.4316734752872</v>
      </c>
      <c r="E85" s="12" t="n">
        <v>7.16346752270561</v>
      </c>
      <c r="F85" s="12" t="n">
        <v>79.8882391022727</v>
      </c>
      <c r="G85" s="12" t="n">
        <v>8.22082419483382</v>
      </c>
      <c r="H85" s="14" t="n">
        <v>70.1997859911485</v>
      </c>
      <c r="I85" s="12" t="n">
        <v>11.2445151460104</v>
      </c>
      <c r="J85" s="12"/>
      <c r="K85" s="14"/>
      <c r="L85" s="12"/>
    </row>
    <row r="86" s="10" customFormat="true" ht="12.8" hidden="false" customHeight="false" outlineLevel="0" collapsed="false">
      <c r="A86" s="10" t="n">
        <v>84</v>
      </c>
      <c r="B86" s="11" t="n">
        <v>90.9352557902986</v>
      </c>
      <c r="C86" s="12" t="n">
        <v>6.27743970910206</v>
      </c>
      <c r="D86" s="14" t="n">
        <v>67.9891309954903</v>
      </c>
      <c r="E86" s="12" t="n">
        <v>7.18049613306318</v>
      </c>
      <c r="F86" s="12" t="n">
        <v>80.5319096136364</v>
      </c>
      <c r="G86" s="12" t="n">
        <v>8.2134991561202</v>
      </c>
      <c r="H86" s="14" t="n">
        <v>70.971032333645</v>
      </c>
      <c r="I86" s="12" t="n">
        <v>11.3308750615315</v>
      </c>
      <c r="J86" s="12"/>
      <c r="K86" s="14"/>
      <c r="L86" s="12"/>
    </row>
    <row r="87" s="10" customFormat="true" ht="12.8" hidden="false" customHeight="false" outlineLevel="0" collapsed="false">
      <c r="A87" s="10" t="n">
        <v>85</v>
      </c>
      <c r="B87" s="11" t="n">
        <v>91.7354979975657</v>
      </c>
      <c r="C87" s="12" t="n">
        <v>6.08463872213221</v>
      </c>
      <c r="D87" s="14" t="n">
        <v>68.5519286854701</v>
      </c>
      <c r="E87" s="12" t="n">
        <v>7.2048817848964</v>
      </c>
      <c r="F87" s="12" t="n">
        <v>81.1959135568182</v>
      </c>
      <c r="G87" s="12" t="n">
        <v>8.20870567341889</v>
      </c>
      <c r="H87" s="14" t="n">
        <v>71.7454835095189</v>
      </c>
      <c r="I87" s="12" t="n">
        <v>11.4213815856667</v>
      </c>
      <c r="J87" s="12"/>
      <c r="K87" s="14"/>
      <c r="L87" s="12"/>
    </row>
    <row r="88" s="10" customFormat="true" ht="12.8" hidden="false" customHeight="false" outlineLevel="0" collapsed="false">
      <c r="A88" s="10" t="n">
        <v>86</v>
      </c>
      <c r="B88" s="11" t="n">
        <v>92.5281051884998</v>
      </c>
      <c r="C88" s="12" t="n">
        <v>5.9009563773984</v>
      </c>
      <c r="D88" s="14" t="n">
        <v>69.1189805215055</v>
      </c>
      <c r="E88" s="12" t="n">
        <v>7.23569322280638</v>
      </c>
      <c r="F88" s="12" t="n">
        <v>81.8784360795455</v>
      </c>
      <c r="G88" s="12" t="n">
        <v>8.20633639791246</v>
      </c>
      <c r="H88" s="14" t="n">
        <v>72.5236305458979</v>
      </c>
      <c r="I88" s="12" t="n">
        <v>11.5150285761918</v>
      </c>
      <c r="J88" s="12"/>
      <c r="K88" s="14"/>
      <c r="L88" s="12"/>
    </row>
    <row r="89" s="10" customFormat="true" ht="12.8" hidden="false" customHeight="false" outlineLevel="0" collapsed="false">
      <c r="A89" s="10" t="n">
        <v>87</v>
      </c>
      <c r="B89" s="11" t="n">
        <v>93.2682457295331</v>
      </c>
      <c r="C89" s="12" t="n">
        <v>5.68370178988514</v>
      </c>
      <c r="D89" s="14" t="n">
        <v>69.6714176373048</v>
      </c>
      <c r="E89" s="12" t="n">
        <v>7.26883436957064</v>
      </c>
      <c r="F89" s="12" t="n">
        <v>82.5762722045455</v>
      </c>
      <c r="G89" s="12" t="n">
        <v>8.20594682051701</v>
      </c>
      <c r="H89" s="14" t="n">
        <v>73.302883553234</v>
      </c>
      <c r="I89" s="12" t="n">
        <v>11.6055868061344</v>
      </c>
      <c r="J89" s="12"/>
      <c r="K89" s="14"/>
      <c r="L89" s="12"/>
    </row>
    <row r="90" s="10" customFormat="true" ht="12.8" hidden="false" customHeight="false" outlineLevel="0" collapsed="false">
      <c r="A90" s="10" t="n">
        <v>88</v>
      </c>
      <c r="B90" s="11" t="n">
        <v>93.9993509514765</v>
      </c>
      <c r="C90" s="12" t="n">
        <v>5.47778257652235</v>
      </c>
      <c r="D90" s="14" t="n">
        <v>70.2275988053192</v>
      </c>
      <c r="E90" s="12" t="n">
        <v>7.29938312328405</v>
      </c>
      <c r="F90" s="12" t="n">
        <v>83.2885322840909</v>
      </c>
      <c r="G90" s="12" t="n">
        <v>8.19887307521154</v>
      </c>
      <c r="H90" s="14" t="n">
        <v>74.0752843970602</v>
      </c>
      <c r="I90" s="12" t="n">
        <v>11.6819068622434</v>
      </c>
      <c r="J90" s="12"/>
      <c r="K90" s="14"/>
      <c r="L90" s="12"/>
    </row>
    <row r="91" s="10" customFormat="true" ht="12.8" hidden="false" customHeight="false" outlineLevel="0" collapsed="false">
      <c r="A91" s="10" t="n">
        <v>89</v>
      </c>
      <c r="B91" s="11" t="n">
        <v>94.7311022064903</v>
      </c>
      <c r="C91" s="12" t="n">
        <v>5.29509050780275</v>
      </c>
      <c r="D91" s="14" t="n">
        <v>70.7915473390709</v>
      </c>
      <c r="E91" s="12" t="n">
        <v>7.3321206971435</v>
      </c>
      <c r="F91" s="12" t="n">
        <v>84.0065546704545</v>
      </c>
      <c r="G91" s="12" t="n">
        <v>8.17395228500924</v>
      </c>
      <c r="H91" s="14" t="n">
        <v>74.8529102314602</v>
      </c>
      <c r="I91" s="12" t="n">
        <v>11.7593203868702</v>
      </c>
      <c r="J91" s="12"/>
      <c r="K91" s="14"/>
      <c r="L91" s="12"/>
    </row>
    <row r="92" s="10" customFormat="true" ht="12.8" hidden="false" customHeight="false" outlineLevel="0" collapsed="false">
      <c r="A92" s="10" t="n">
        <v>90</v>
      </c>
      <c r="B92" s="11" t="n">
        <v>95.4289940270511</v>
      </c>
      <c r="C92" s="12" t="n">
        <v>5.10891695685448</v>
      </c>
      <c r="D92" s="14" t="n">
        <v>71.3658392429352</v>
      </c>
      <c r="E92" s="12" t="n">
        <v>7.36623958247019</v>
      </c>
      <c r="F92" s="12" t="n">
        <v>84.7180769659091</v>
      </c>
      <c r="G92" s="12" t="n">
        <v>8.11227761471079</v>
      </c>
      <c r="H92" s="14" t="n">
        <v>75.6357165900144</v>
      </c>
      <c r="I92" s="12" t="n">
        <v>11.8404672441404</v>
      </c>
      <c r="J92" s="12"/>
      <c r="K92" s="14"/>
      <c r="L92" s="12"/>
    </row>
    <row r="93" s="10" customFormat="true" ht="12.8" hidden="false" customHeight="false" outlineLevel="0" collapsed="false">
      <c r="A93" s="10" t="n">
        <v>91</v>
      </c>
      <c r="B93" s="11" t="n">
        <v>96.0009164430878</v>
      </c>
      <c r="C93" s="12" t="n">
        <v>4.85830098015975</v>
      </c>
      <c r="D93" s="14" t="n">
        <v>71.9515245746483</v>
      </c>
      <c r="E93" s="12" t="n">
        <v>7.40438148766364</v>
      </c>
      <c r="F93" s="12" t="n">
        <v>85.4309184886364</v>
      </c>
      <c r="G93" s="12" t="n">
        <v>8.0403954129874</v>
      </c>
      <c r="H93" s="14" t="n">
        <v>76.4220874417912</v>
      </c>
      <c r="I93" s="12" t="n">
        <v>11.9235434205431</v>
      </c>
      <c r="J93" s="12"/>
      <c r="K93" s="14"/>
      <c r="L93" s="12"/>
    </row>
    <row r="94" s="10" customFormat="true" ht="12.8" hidden="false" customHeight="false" outlineLevel="0" collapsed="false">
      <c r="A94" s="10" t="n">
        <v>92</v>
      </c>
      <c r="B94" s="11" t="n">
        <v>96.543896604668</v>
      </c>
      <c r="C94" s="12" t="n">
        <v>4.6177794517698</v>
      </c>
      <c r="D94" s="14" t="n">
        <v>72.5468403913758</v>
      </c>
      <c r="E94" s="12" t="n">
        <v>7.44041912034562</v>
      </c>
      <c r="F94" s="12" t="n">
        <v>86.1440358295454</v>
      </c>
      <c r="G94" s="12" t="n">
        <v>7.95153036948522</v>
      </c>
      <c r="H94" s="14" t="n">
        <v>77.2096102210608</v>
      </c>
      <c r="I94" s="12" t="n">
        <v>12.0070279126009</v>
      </c>
      <c r="J94" s="12"/>
      <c r="K94" s="14"/>
      <c r="L94" s="12"/>
    </row>
    <row r="95" s="10" customFormat="true" ht="12.8" hidden="false" customHeight="false" outlineLevel="0" collapsed="false">
      <c r="A95" s="10" t="n">
        <v>93</v>
      </c>
      <c r="B95" s="11" t="n">
        <v>97.0388796519149</v>
      </c>
      <c r="C95" s="12" t="n">
        <v>4.38259091449647</v>
      </c>
      <c r="D95" s="14" t="n">
        <v>73.1472230093046</v>
      </c>
      <c r="E95" s="12" t="n">
        <v>7.47827270817359</v>
      </c>
      <c r="F95" s="12" t="n">
        <v>86.8629631022727</v>
      </c>
      <c r="G95" s="12" t="n">
        <v>7.86229757817752</v>
      </c>
      <c r="H95" s="14" t="n">
        <v>77.9856079681353</v>
      </c>
      <c r="I95" s="12" t="n">
        <v>12.061593082559</v>
      </c>
      <c r="J95" s="12"/>
      <c r="K95" s="14"/>
      <c r="L95" s="12"/>
    </row>
    <row r="96" s="10" customFormat="true" ht="12.8" hidden="false" customHeight="false" outlineLevel="0" collapsed="false">
      <c r="A96" s="10" t="n">
        <v>94</v>
      </c>
      <c r="B96" s="11" t="n">
        <v>97.469471056353</v>
      </c>
      <c r="C96" s="12" t="n">
        <v>4.14339436599465</v>
      </c>
      <c r="D96" s="14" t="n">
        <v>73.760686814785</v>
      </c>
      <c r="E96" s="12" t="n">
        <v>7.51593277757679</v>
      </c>
      <c r="F96" s="12" t="n">
        <v>87.5850805454546</v>
      </c>
      <c r="G96" s="12" t="n">
        <v>7.77306622187912</v>
      </c>
      <c r="H96" s="14" t="n">
        <v>78.7443385205486</v>
      </c>
      <c r="I96" s="12" t="n">
        <v>12.0968618291587</v>
      </c>
      <c r="J96" s="12"/>
      <c r="K96" s="14"/>
      <c r="L96" s="12"/>
    </row>
    <row r="97" s="10" customFormat="true" ht="12.8" hidden="false" customHeight="false" outlineLevel="0" collapsed="false">
      <c r="A97" s="10" t="n">
        <v>95</v>
      </c>
      <c r="B97" s="11" t="n">
        <v>97.886974229054</v>
      </c>
      <c r="C97" s="12" t="n">
        <v>3.93408721341081</v>
      </c>
      <c r="D97" s="14" t="n">
        <v>74.3838143619624</v>
      </c>
      <c r="E97" s="12" t="n">
        <v>7.55907477372463</v>
      </c>
      <c r="F97" s="12" t="n">
        <v>88.3117035113637</v>
      </c>
      <c r="G97" s="12" t="n">
        <v>7.67969263089505</v>
      </c>
      <c r="H97" s="14" t="n">
        <v>79.4961774891073</v>
      </c>
      <c r="I97" s="12" t="n">
        <v>12.1249828306329</v>
      </c>
      <c r="J97" s="12"/>
      <c r="K97" s="14"/>
      <c r="L97" s="12"/>
    </row>
    <row r="98" s="10" customFormat="true" ht="12.8" hidden="false" customHeight="false" outlineLevel="0" collapsed="false">
      <c r="A98" s="10" t="n">
        <v>96</v>
      </c>
      <c r="B98" s="11" t="n">
        <v>98.2104977423495</v>
      </c>
      <c r="C98" s="12" t="n">
        <v>3.73092270517022</v>
      </c>
      <c r="D98" s="14" t="n">
        <v>75.0117162411863</v>
      </c>
      <c r="E98" s="12" t="n">
        <v>7.6075804493406</v>
      </c>
      <c r="F98" s="12" t="n">
        <v>89.0403061363636</v>
      </c>
      <c r="G98" s="12" t="n">
        <v>7.5892740141745</v>
      </c>
      <c r="H98" s="14" t="n">
        <v>80.2446575327353</v>
      </c>
      <c r="I98" s="12" t="n">
        <v>12.1515251696917</v>
      </c>
      <c r="J98" s="12"/>
      <c r="K98" s="14"/>
      <c r="L98" s="12"/>
    </row>
    <row r="99" s="10" customFormat="true" ht="12.8" hidden="false" customHeight="false" outlineLevel="0" collapsed="false">
      <c r="A99" s="10" t="n">
        <v>97</v>
      </c>
      <c r="B99" s="11" t="n">
        <v>98.4061115844683</v>
      </c>
      <c r="C99" s="12" t="n">
        <v>3.51462404150349</v>
      </c>
      <c r="D99" s="14" t="n">
        <v>75.6491414525292</v>
      </c>
      <c r="E99" s="12" t="n">
        <v>7.65704111882427</v>
      </c>
      <c r="F99" s="12" t="n">
        <v>89.7586161022727</v>
      </c>
      <c r="G99" s="12" t="n">
        <v>7.49142512032243</v>
      </c>
      <c r="H99" s="14" t="n">
        <v>80.9839879924601</v>
      </c>
      <c r="I99" s="12" t="n">
        <v>12.1621104008324</v>
      </c>
      <c r="J99" s="12"/>
      <c r="K99" s="14"/>
      <c r="L99" s="12"/>
    </row>
    <row r="100" s="10" customFormat="true" ht="12.8" hidden="false" customHeight="false" outlineLevel="0" collapsed="false">
      <c r="A100" s="10" t="n">
        <v>98</v>
      </c>
      <c r="B100" s="11" t="n">
        <v>98.5520428554578</v>
      </c>
      <c r="C100" s="12" t="n">
        <v>3.29917820284141</v>
      </c>
      <c r="D100" s="14" t="n">
        <v>76.2906155802987</v>
      </c>
      <c r="E100" s="12" t="n">
        <v>7.70914498095416</v>
      </c>
      <c r="F100" s="12" t="n">
        <v>90.4690220113636</v>
      </c>
      <c r="G100" s="12" t="n">
        <v>7.38926011230075</v>
      </c>
      <c r="H100" s="14" t="n">
        <v>81.7038007757881</v>
      </c>
      <c r="I100" s="12" t="n">
        <v>12.1392784733632</v>
      </c>
      <c r="J100" s="12"/>
      <c r="K100" s="14"/>
      <c r="L100" s="12"/>
    </row>
    <row r="101" s="10" customFormat="true" ht="12.8" hidden="false" customHeight="false" outlineLevel="0" collapsed="false">
      <c r="A101" s="10" t="n">
        <v>99</v>
      </c>
      <c r="B101" s="11" t="n">
        <v>98.6869603395462</v>
      </c>
      <c r="C101" s="12" t="n">
        <v>3.09372977612742</v>
      </c>
      <c r="D101" s="14" t="n">
        <v>76.9344692203132</v>
      </c>
      <c r="E101" s="12" t="n">
        <v>7.76554178587956</v>
      </c>
      <c r="F101" s="12" t="n">
        <v>91.1504663636364</v>
      </c>
      <c r="G101" s="12" t="n">
        <v>7.26077566012254</v>
      </c>
      <c r="H101" s="14" t="n">
        <v>82.4171963740479</v>
      </c>
      <c r="I101" s="12" t="n">
        <v>12.1061424092848</v>
      </c>
      <c r="J101" s="12"/>
      <c r="K101" s="14"/>
      <c r="L101" s="12"/>
    </row>
    <row r="102" s="10" customFormat="true" ht="12.8" hidden="false" customHeight="false" outlineLevel="0" collapsed="false">
      <c r="A102" s="10" t="n">
        <v>100</v>
      </c>
      <c r="B102" s="11" t="n">
        <v>98.8192168149081</v>
      </c>
      <c r="C102" s="12" t="n">
        <v>2.89945687570018</v>
      </c>
      <c r="D102" s="14" t="n">
        <v>77.5849431753159</v>
      </c>
      <c r="E102" s="12" t="n">
        <v>7.82729033631056</v>
      </c>
      <c r="F102" s="12" t="n">
        <v>91.8109917045455</v>
      </c>
      <c r="G102" s="12" t="n">
        <v>7.11705812205673</v>
      </c>
      <c r="H102" s="14" t="n">
        <v>83.123907785524</v>
      </c>
      <c r="I102" s="12" t="n">
        <v>12.0681817690166</v>
      </c>
      <c r="J102" s="12"/>
      <c r="K102" s="14"/>
      <c r="L102" s="12"/>
    </row>
  </sheetData>
  <mergeCells count="2">
    <mergeCell ref="A1:A2"/>
    <mergeCell ref="B1:I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5" activeCellId="0" sqref="L3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1"/>
    <col collapsed="false" customWidth="true" hidden="false" outlineLevel="0" max="2" min="2" style="3" width="20.85"/>
    <col collapsed="false" customWidth="true" hidden="false" outlineLevel="0" max="3" min="3" style="3" width="12.38"/>
    <col collapsed="false" customWidth="true" hidden="false" outlineLevel="0" max="4" min="4" style="3" width="22.81"/>
    <col collapsed="false" customWidth="true" hidden="false" outlineLevel="0" max="5" min="5" style="3" width="15.02"/>
    <col collapsed="false" customWidth="true" hidden="false" outlineLevel="0" max="6" min="6" style="3" width="17.8"/>
    <col collapsed="false" customWidth="false" hidden="false" outlineLevel="0" max="7" min="7" style="3" width="11.53"/>
  </cols>
  <sheetData>
    <row r="1" customFormat="false" ht="12.8" hidden="false" customHeight="false" outlineLevel="0" collapsed="false">
      <c r="A1" s="13" t="s">
        <v>10</v>
      </c>
      <c r="B1" s="4" t="s">
        <v>0</v>
      </c>
      <c r="C1" s="4"/>
      <c r="D1" s="4"/>
      <c r="E1" s="4"/>
      <c r="F1" s="4"/>
      <c r="G1" s="4"/>
      <c r="H1" s="15"/>
      <c r="I1" s="15"/>
    </row>
    <row r="2" customFormat="false" ht="12.8" hidden="false" customHeight="false" outlineLevel="0" collapsed="false">
      <c r="A2" s="13"/>
      <c r="B2" s="6" t="s">
        <v>2</v>
      </c>
      <c r="C2" s="7" t="s">
        <v>3</v>
      </c>
      <c r="D2" s="7" t="s">
        <v>7</v>
      </c>
      <c r="E2" s="7" t="s">
        <v>3</v>
      </c>
      <c r="F2" s="7" t="s">
        <v>5</v>
      </c>
      <c r="G2" s="7" t="s">
        <v>3</v>
      </c>
      <c r="H2" s="16"/>
      <c r="I2" s="16"/>
    </row>
    <row r="3" customFormat="false" ht="12.8" hidden="false" customHeight="false" outlineLevel="0" collapsed="false">
      <c r="A3" s="10" t="n">
        <v>20</v>
      </c>
      <c r="B3" s="12" t="n">
        <v>52.3704705961052</v>
      </c>
      <c r="C3" s="12" t="n">
        <v>4.91216226258563</v>
      </c>
      <c r="D3" s="12" t="n">
        <v>42.8994458730715</v>
      </c>
      <c r="E3" s="12" t="n">
        <v>8.64960187140888</v>
      </c>
      <c r="F3" s="12" t="n">
        <v>52.9432653478389</v>
      </c>
      <c r="G3" s="12" t="n">
        <v>10.6509171756725</v>
      </c>
    </row>
    <row r="4" customFormat="false" ht="12.8" hidden="false" customHeight="false" outlineLevel="0" collapsed="false">
      <c r="A4" s="10" t="n">
        <v>30</v>
      </c>
      <c r="B4" s="12" t="n">
        <v>47.4012395986008</v>
      </c>
      <c r="C4" s="12" t="n">
        <v>4.43345208442625</v>
      </c>
      <c r="D4" s="12" t="n">
        <v>42.1790222879654</v>
      </c>
      <c r="E4" s="12" t="n">
        <v>8.49208993196473</v>
      </c>
      <c r="F4" s="12" t="n">
        <v>52.0179736012187</v>
      </c>
      <c r="G4" s="12" t="n">
        <v>10.4488005233598</v>
      </c>
    </row>
    <row r="5" customFormat="false" ht="12.8" hidden="false" customHeight="false" outlineLevel="0" collapsed="false">
      <c r="A5" s="10" t="n">
        <v>40</v>
      </c>
      <c r="B5" s="12" t="n">
        <v>43.2984168254813</v>
      </c>
      <c r="C5" s="12" t="n">
        <v>4.1080814845548</v>
      </c>
      <c r="D5" s="12" t="n">
        <v>41.520668577955</v>
      </c>
      <c r="E5" s="12" t="n">
        <v>8.35392916841021</v>
      </c>
      <c r="F5" s="12" t="n">
        <v>51.0444967954973</v>
      </c>
      <c r="G5" s="12" t="n">
        <v>10.2462437792944</v>
      </c>
    </row>
    <row r="6" customFormat="false" ht="12.8" hidden="false" customHeight="false" outlineLevel="0" collapsed="false">
      <c r="A6" s="10" t="n">
        <v>50</v>
      </c>
      <c r="B6" s="12" t="n">
        <v>39.9190088501913</v>
      </c>
      <c r="C6" s="12" t="n">
        <v>3.90158172056211</v>
      </c>
      <c r="D6" s="12" t="n">
        <v>40.8815227028685</v>
      </c>
      <c r="E6" s="12" t="n">
        <v>8.22499664633666</v>
      </c>
      <c r="F6" s="12" t="n">
        <v>50.1089407938195</v>
      </c>
      <c r="G6" s="12" t="n">
        <v>10.0578549725937</v>
      </c>
    </row>
    <row r="7" customFormat="false" ht="12.8" hidden="false" customHeight="false" outlineLevel="0" collapsed="false">
      <c r="A7" s="10" t="n">
        <v>60</v>
      </c>
      <c r="B7" s="12" t="n">
        <v>37.0817783631948</v>
      </c>
      <c r="C7" s="12" t="n">
        <v>3.7921581004813</v>
      </c>
      <c r="D7" s="12" t="n">
        <v>40.2084304315454</v>
      </c>
      <c r="E7" s="12" t="n">
        <v>8.09547094848341</v>
      </c>
      <c r="F7" s="12" t="n">
        <v>49.404215001166</v>
      </c>
      <c r="G7" s="12" t="n">
        <v>9.92196950219861</v>
      </c>
    </row>
    <row r="8" customFormat="false" ht="12.8" hidden="false" customHeight="false" outlineLevel="0" collapsed="false">
      <c r="A8" s="10" t="n">
        <v>70</v>
      </c>
      <c r="B8" s="12" t="n">
        <v>34.6837134955261</v>
      </c>
      <c r="C8" s="12" t="n">
        <v>3.7477068600245</v>
      </c>
      <c r="D8" s="12" t="n">
        <v>39.5965474610069</v>
      </c>
      <c r="E8" s="12" t="n">
        <v>7.9842008187655</v>
      </c>
      <c r="F8" s="12" t="n">
        <v>48.644948041512</v>
      </c>
      <c r="G8" s="12" t="n">
        <v>9.7829635737446</v>
      </c>
    </row>
    <row r="9" customFormat="false" ht="12.8" hidden="false" customHeight="false" outlineLevel="0" collapsed="false">
      <c r="A9" s="10" t="n">
        <v>80</v>
      </c>
      <c r="B9" s="12" t="n">
        <v>32.6517647494707</v>
      </c>
      <c r="C9" s="12" t="n">
        <v>3.74861285386098</v>
      </c>
      <c r="D9" s="12" t="n">
        <v>39.0178387570079</v>
      </c>
      <c r="E9" s="12" t="n">
        <v>7.88413484230239</v>
      </c>
      <c r="F9" s="12" t="n">
        <v>47.9455429827693</v>
      </c>
      <c r="G9" s="12" t="n">
        <v>9.66140626391029</v>
      </c>
    </row>
    <row r="10" customFormat="false" ht="12.8" hidden="false" customHeight="false" outlineLevel="0" collapsed="false">
      <c r="A10" s="10" t="n">
        <v>90</v>
      </c>
      <c r="B10" s="12" t="n">
        <v>30.917798591412</v>
      </c>
      <c r="C10" s="12" t="n">
        <v>3.78026117779154</v>
      </c>
      <c r="D10" s="12" t="n">
        <v>38.4702293204724</v>
      </c>
      <c r="E10" s="12" t="n">
        <v>7.79561643510882</v>
      </c>
      <c r="F10" s="12" t="n">
        <v>47.2403239092297</v>
      </c>
      <c r="G10" s="12" t="n">
        <v>9.54546983695021</v>
      </c>
    </row>
    <row r="11" customFormat="false" ht="12.8" hidden="false" customHeight="false" outlineLevel="0" collapsed="false">
      <c r="A11" s="10" t="n">
        <v>100</v>
      </c>
      <c r="B11" s="12" t="n">
        <v>29.4210283617539</v>
      </c>
      <c r="C11" s="12" t="n">
        <v>3.83178458792538</v>
      </c>
      <c r="D11" s="12" t="n">
        <v>37.9520090753771</v>
      </c>
      <c r="E11" s="12" t="n">
        <v>7.71813729152883</v>
      </c>
      <c r="F11" s="12" t="n">
        <v>46.6087482390729</v>
      </c>
      <c r="G11" s="12" t="n">
        <v>9.4501944869627</v>
      </c>
    </row>
    <row r="12" customFormat="false" ht="12.8" hidden="false" customHeight="false" outlineLevel="0" collapsed="false">
      <c r="A12" s="10" t="n">
        <v>110</v>
      </c>
      <c r="B12" s="12" t="n">
        <v>28.1281185507853</v>
      </c>
      <c r="C12" s="12" t="n">
        <v>3.89794229275273</v>
      </c>
      <c r="D12" s="12" t="n">
        <v>37.4612706926357</v>
      </c>
      <c r="E12" s="12" t="n">
        <v>7.65066170520411</v>
      </c>
      <c r="F12" s="12" t="n">
        <v>46.028173125215</v>
      </c>
      <c r="G12" s="12" t="n">
        <v>9.37034315161918</v>
      </c>
    </row>
    <row r="13" customFormat="false" ht="12.8" hidden="false" customHeight="false" outlineLevel="0" collapsed="false">
      <c r="A13" s="10" t="n">
        <v>120</v>
      </c>
      <c r="B13" s="12" t="n">
        <v>27.0106059204662</v>
      </c>
      <c r="C13" s="12" t="n">
        <v>3.97242681860494</v>
      </c>
      <c r="D13" s="12" t="n">
        <v>36.9957414939902</v>
      </c>
      <c r="E13" s="12" t="n">
        <v>7.59219148592251</v>
      </c>
      <c r="F13" s="12" t="n">
        <v>45.4998411052499</v>
      </c>
      <c r="G13" s="12" t="n">
        <v>9.30543354485306</v>
      </c>
    </row>
    <row r="14" customFormat="false" ht="12.8" hidden="false" customHeight="false" outlineLevel="0" collapsed="false">
      <c r="A14" s="10" t="n">
        <v>130</v>
      </c>
      <c r="B14" s="12" t="n">
        <v>26.0417770980407</v>
      </c>
      <c r="C14" s="12" t="n">
        <v>4.05052383847649</v>
      </c>
      <c r="D14" s="12" t="n">
        <v>36.5535720997129</v>
      </c>
      <c r="E14" s="12" t="n">
        <v>7.54197812431174</v>
      </c>
      <c r="F14" s="12" t="n">
        <v>44.9887375237773</v>
      </c>
      <c r="G14" s="12" t="n">
        <v>9.24853375353127</v>
      </c>
    </row>
    <row r="15" customFormat="false" ht="12.8" hidden="false" customHeight="false" outlineLevel="0" collapsed="false">
      <c r="A15" s="10" t="n">
        <v>140</v>
      </c>
      <c r="B15" s="12" t="n">
        <v>25.1987921586321</v>
      </c>
      <c r="C15" s="12" t="n">
        <v>4.13050130131644</v>
      </c>
      <c r="D15" s="12" t="n">
        <v>36.1340813459295</v>
      </c>
      <c r="E15" s="12" t="n">
        <v>7.49916697371237</v>
      </c>
      <c r="F15" s="12" t="n">
        <v>44.4622729349903</v>
      </c>
      <c r="G15" s="12" t="n">
        <v>9.19245020630999</v>
      </c>
    </row>
    <row r="16" customFormat="false" ht="12.8" hidden="false" customHeight="false" outlineLevel="0" collapsed="false">
      <c r="A16" s="10" t="n">
        <v>150</v>
      </c>
      <c r="B16" s="12" t="n">
        <v>24.4627340124602</v>
      </c>
      <c r="C16" s="12" t="n">
        <v>4.20797937313451</v>
      </c>
      <c r="D16" s="12" t="n">
        <v>35.7358123457192</v>
      </c>
      <c r="E16" s="12" t="n">
        <v>7.46331375941941</v>
      </c>
      <c r="F16" s="12" t="n">
        <v>43.9714725397667</v>
      </c>
      <c r="G16" s="12" t="n">
        <v>9.14676319044594</v>
      </c>
    </row>
    <row r="17" customFormat="false" ht="12.8" hidden="false" customHeight="false" outlineLevel="0" collapsed="false">
      <c r="A17" s="10" t="n">
        <v>160</v>
      </c>
      <c r="B17" s="12" t="n">
        <v>23.8174492705843</v>
      </c>
      <c r="C17" s="12" t="n">
        <v>4.28449476040975</v>
      </c>
      <c r="D17" s="12" t="n">
        <v>35.3569431311056</v>
      </c>
      <c r="E17" s="12" t="n">
        <v>7.43337310543051</v>
      </c>
      <c r="F17" s="12" t="n">
        <v>43.5048432692488</v>
      </c>
      <c r="G17" s="12" t="n">
        <v>9.10843190396724</v>
      </c>
    </row>
    <row r="18" customFormat="false" ht="12.8" hidden="false" customHeight="false" outlineLevel="0" collapsed="false">
      <c r="A18" s="10" t="n">
        <v>170</v>
      </c>
      <c r="B18" s="12" t="n">
        <v>23.2514009238019</v>
      </c>
      <c r="C18" s="12" t="n">
        <v>4.35894051811681</v>
      </c>
      <c r="D18" s="12" t="n">
        <v>35.0004411618106</v>
      </c>
      <c r="E18" s="12" t="n">
        <v>7.40973744901982</v>
      </c>
      <c r="F18" s="12" t="n">
        <v>43.0826164371565</v>
      </c>
      <c r="G18" s="12" t="n">
        <v>9.08090710573525</v>
      </c>
    </row>
    <row r="19" customFormat="false" ht="12.8" hidden="false" customHeight="false" outlineLevel="0" collapsed="false">
      <c r="A19" s="10" t="n">
        <v>180</v>
      </c>
      <c r="B19" s="12" t="n">
        <v>22.7488129803276</v>
      </c>
      <c r="C19" s="12" t="n">
        <v>4.42779777675673</v>
      </c>
      <c r="D19" s="12" t="n">
        <v>34.6628534397054</v>
      </c>
      <c r="E19" s="12" t="n">
        <v>7.39107397875712</v>
      </c>
      <c r="F19" s="12" t="n">
        <v>42.6419732935</v>
      </c>
      <c r="G19" s="12" t="n">
        <v>9.05097614780157</v>
      </c>
    </row>
    <row r="20" customFormat="false" ht="12.8" hidden="false" customHeight="false" outlineLevel="0" collapsed="false">
      <c r="A20" s="10" t="n">
        <v>190</v>
      </c>
      <c r="B20" s="12" t="n">
        <v>22.3000090880377</v>
      </c>
      <c r="C20" s="12" t="n">
        <v>4.4922067637073</v>
      </c>
      <c r="D20" s="12" t="n">
        <v>34.3408016633742</v>
      </c>
      <c r="E20" s="12" t="n">
        <v>7.37678314352863</v>
      </c>
      <c r="F20" s="12" t="n">
        <v>42.2384834043261</v>
      </c>
      <c r="G20" s="12" t="n">
        <v>9.02998229737527</v>
      </c>
    </row>
    <row r="21" customFormat="false" ht="12.8" hidden="false" customHeight="false" outlineLevel="0" collapsed="false">
      <c r="A21" s="10" t="n">
        <v>200</v>
      </c>
      <c r="B21" s="12" t="n">
        <v>21.8977867608958</v>
      </c>
      <c r="C21" s="12" t="n">
        <v>4.55100526588937</v>
      </c>
      <c r="D21" s="12" t="n">
        <v>34.0337584887366</v>
      </c>
      <c r="E21" s="12" t="n">
        <v>7.36615586664511</v>
      </c>
      <c r="F21" s="12" t="n">
        <v>41.8174398899287</v>
      </c>
      <c r="G21" s="12" t="n">
        <v>9.00633715897983</v>
      </c>
    </row>
    <row r="22" customFormat="false" ht="12.8" hidden="false" customHeight="false" outlineLevel="0" collapsed="false">
      <c r="A22" s="10" t="n">
        <v>210</v>
      </c>
      <c r="B22" s="12" t="n">
        <v>21.5345557181268</v>
      </c>
      <c r="C22" s="12" t="n">
        <v>4.60334485814836</v>
      </c>
      <c r="D22" s="12" t="n">
        <v>33.7400673796998</v>
      </c>
      <c r="E22" s="12" t="n">
        <v>7.35955459608679</v>
      </c>
      <c r="F22" s="12" t="n">
        <v>41.440034926485</v>
      </c>
      <c r="G22" s="12" t="n">
        <v>8.99305689039361</v>
      </c>
    </row>
    <row r="23" customFormat="false" ht="12.8" hidden="false" customHeight="false" outlineLevel="0" collapsed="false">
      <c r="A23" s="10" t="n">
        <v>220</v>
      </c>
      <c r="B23" s="12" t="n">
        <v>21.206039184917</v>
      </c>
      <c r="C23" s="12" t="n">
        <v>4.65052780187712</v>
      </c>
      <c r="D23" s="12" t="n">
        <v>33.4596065178051</v>
      </c>
      <c r="E23" s="12" t="n">
        <v>7.35603752313866</v>
      </c>
      <c r="F23" s="12" t="n">
        <v>41.100785659425</v>
      </c>
      <c r="G23" s="12" t="n">
        <v>8.98809869538643</v>
      </c>
    </row>
    <row r="24" customFormat="false" ht="12.8" hidden="false" customHeight="false" outlineLevel="0" collapsed="false">
      <c r="A24" s="10" t="n">
        <v>230</v>
      </c>
      <c r="B24" s="12" t="n">
        <v>20.904766592459</v>
      </c>
      <c r="C24" s="12" t="n">
        <v>4.69298657378123</v>
      </c>
      <c r="D24" s="12" t="n">
        <v>33.190940077786</v>
      </c>
      <c r="E24" s="12" t="n">
        <v>7.35504501360791</v>
      </c>
      <c r="F24" s="12" t="n">
        <v>40.773426152352</v>
      </c>
      <c r="G24" s="12" t="n">
        <v>8.9858608335307</v>
      </c>
    </row>
    <row r="25" customFormat="false" ht="12.8" hidden="false" customHeight="false" outlineLevel="0" collapsed="false">
      <c r="A25" s="10" t="n">
        <v>240</v>
      </c>
      <c r="B25" s="12" t="n">
        <v>20.6240907998835</v>
      </c>
      <c r="C25" s="12" t="n">
        <v>4.72993451987543</v>
      </c>
      <c r="D25" s="12" t="n">
        <v>32.9341818867264</v>
      </c>
      <c r="E25" s="12" t="n">
        <v>7.35664045516888</v>
      </c>
      <c r="F25" s="12" t="n">
        <v>40.4123300521145</v>
      </c>
      <c r="G25" s="12" t="n">
        <v>8.97692949416045</v>
      </c>
    </row>
    <row r="26" customFormat="false" ht="12.8" hidden="false" customHeight="false" outlineLevel="0" collapsed="false">
      <c r="A26" s="10" t="n">
        <v>250</v>
      </c>
      <c r="B26" s="12" t="n">
        <v>20.3668286156514</v>
      </c>
      <c r="C26" s="12" t="n">
        <v>4.76275852285676</v>
      </c>
      <c r="D26" s="12" t="n">
        <v>32.6885654479852</v>
      </c>
      <c r="E26" s="12" t="n">
        <v>7.36048976045551</v>
      </c>
      <c r="F26" s="12" t="n">
        <v>40.0817227721293</v>
      </c>
      <c r="G26" s="12" t="n">
        <v>8.9741561887215</v>
      </c>
    </row>
    <row r="27" customFormat="false" ht="12.8" hidden="false" customHeight="false" outlineLevel="0" collapsed="false">
      <c r="A27" s="10" t="n">
        <v>260</v>
      </c>
      <c r="B27" s="12" t="n">
        <v>20.1302519125948</v>
      </c>
      <c r="C27" s="12" t="n">
        <v>4.79212897332943</v>
      </c>
      <c r="D27" s="12" t="n">
        <v>32.4533393983634</v>
      </c>
      <c r="E27" s="12" t="n">
        <v>7.36652139563383</v>
      </c>
      <c r="F27" s="12" t="n">
        <v>39.7804941635076</v>
      </c>
      <c r="G27" s="12" t="n">
        <v>8.97748868246812</v>
      </c>
    </row>
    <row r="28" customFormat="false" ht="12.8" hidden="false" customHeight="false" outlineLevel="0" collapsed="false">
      <c r="A28" s="10" t="n">
        <v>270</v>
      </c>
      <c r="B28" s="12" t="n">
        <v>19.9114663893732</v>
      </c>
      <c r="C28" s="12" t="n">
        <v>4.81877016518306</v>
      </c>
      <c r="D28" s="12" t="n">
        <v>32.2279403807948</v>
      </c>
      <c r="E28" s="12" t="n">
        <v>7.37442961246077</v>
      </c>
      <c r="F28" s="12" t="n">
        <v>39.4916913481482</v>
      </c>
      <c r="G28" s="12" t="n">
        <v>8.98321459179364</v>
      </c>
    </row>
    <row r="29" customFormat="false" ht="12.8" hidden="false" customHeight="false" outlineLevel="0" collapsed="false">
      <c r="A29" s="10" t="n">
        <v>280</v>
      </c>
      <c r="B29" s="12" t="n">
        <v>19.7072186181912</v>
      </c>
      <c r="C29" s="12" t="n">
        <v>4.84324959391861</v>
      </c>
      <c r="D29" s="12" t="n">
        <v>32.0120049121732</v>
      </c>
      <c r="E29" s="12" t="n">
        <v>7.38408685042434</v>
      </c>
      <c r="F29" s="12" t="n">
        <v>39.2147441621451</v>
      </c>
      <c r="G29" s="12" t="n">
        <v>8.99107252839536</v>
      </c>
    </row>
    <row r="30" customFormat="false" ht="12.8" hidden="false" customHeight="false" outlineLevel="0" collapsed="false">
      <c r="A30" s="10" t="n">
        <v>290</v>
      </c>
      <c r="B30" s="12" t="n">
        <v>19.5127134096117</v>
      </c>
      <c r="C30" s="12" t="n">
        <v>4.86503708426593</v>
      </c>
      <c r="D30" s="12" t="n">
        <v>31.805247157343</v>
      </c>
      <c r="E30" s="12" t="n">
        <v>7.39529431023942</v>
      </c>
      <c r="F30" s="12" t="n">
        <v>38.9493005650764</v>
      </c>
      <c r="G30" s="12" t="n">
        <v>9.00077763522346</v>
      </c>
    </row>
    <row r="31" customFormat="false" ht="12.8" hidden="false" customHeight="false" outlineLevel="0" collapsed="false">
      <c r="A31" s="10" t="n">
        <v>300</v>
      </c>
      <c r="B31" s="12" t="n">
        <v>19.3291783238349</v>
      </c>
      <c r="C31" s="12" t="n">
        <v>4.88488594270473</v>
      </c>
      <c r="D31" s="12" t="n">
        <v>31.6068411290411</v>
      </c>
      <c r="E31" s="12" t="n">
        <v>7.40785610711709</v>
      </c>
      <c r="F31" s="12" t="n">
        <v>38.694349343098</v>
      </c>
      <c r="G31" s="12" t="n">
        <v>9.01209917710367</v>
      </c>
    </row>
    <row r="32" customFormat="false" ht="12.8" hidden="false" customHeight="false" outlineLevel="0" collapsed="false">
      <c r="A32" s="10" t="n">
        <v>310</v>
      </c>
      <c r="B32" s="12" t="n">
        <v>19.1569951461049</v>
      </c>
      <c r="C32" s="12" t="n">
        <v>4.9028500705999</v>
      </c>
      <c r="D32" s="12" t="n">
        <v>31.4160413913035</v>
      </c>
      <c r="E32" s="12" t="n">
        <v>7.42179642511003</v>
      </c>
      <c r="F32" s="12" t="n">
        <v>38.4489467953119</v>
      </c>
      <c r="G32" s="12" t="n">
        <v>9.02513036782635</v>
      </c>
    </row>
    <row r="33" customFormat="false" ht="12.8" hidden="false" customHeight="false" outlineLevel="0" collapsed="false">
      <c r="A33" s="10" t="n">
        <v>320</v>
      </c>
      <c r="B33" s="12" t="n">
        <v>18.994346717116</v>
      </c>
      <c r="C33" s="12" t="n">
        <v>4.91956835871756</v>
      </c>
      <c r="D33" s="12" t="n">
        <v>31.2326545482986</v>
      </c>
      <c r="E33" s="12" t="n">
        <v>7.43682574218688</v>
      </c>
      <c r="F33" s="12" t="n">
        <v>38.2130347726566</v>
      </c>
      <c r="G33" s="12" t="n">
        <v>9.03959575523761</v>
      </c>
    </row>
    <row r="34" customFormat="false" ht="12.8" hidden="false" customHeight="false" outlineLevel="0" collapsed="false">
      <c r="A34" s="10" t="n">
        <v>330</v>
      </c>
      <c r="B34" s="12" t="n">
        <v>18.8407478248925</v>
      </c>
      <c r="C34" s="12" t="n">
        <v>4.93527576503671</v>
      </c>
      <c r="D34" s="12" t="n">
        <v>31.0561230255492</v>
      </c>
      <c r="E34" s="12" t="n">
        <v>7.45280572775709</v>
      </c>
      <c r="F34" s="12" t="n">
        <v>37.9855517237714</v>
      </c>
      <c r="G34" s="12" t="n">
        <v>9.05525038227392</v>
      </c>
    </row>
    <row r="35" customFormat="false" ht="12.8" hidden="false" customHeight="false" outlineLevel="0" collapsed="false">
      <c r="A35" s="10" t="n">
        <v>340</v>
      </c>
      <c r="B35" s="12" t="n">
        <v>18.6953791577221</v>
      </c>
      <c r="C35" s="12" t="n">
        <v>4.95003789188523</v>
      </c>
      <c r="D35" s="12" t="n">
        <v>30.8864666226393</v>
      </c>
      <c r="E35" s="12" t="n">
        <v>7.46943896199304</v>
      </c>
      <c r="F35" s="12" t="n">
        <v>37.7656269386886</v>
      </c>
      <c r="G35" s="12" t="n">
        <v>9.07151728463975</v>
      </c>
    </row>
    <row r="36" customFormat="false" ht="12.8" hidden="false" customHeight="false" outlineLevel="0" collapsed="false">
      <c r="A36" s="10" t="n">
        <v>350</v>
      </c>
      <c r="B36" s="12" t="n">
        <v>18.5579169772901</v>
      </c>
      <c r="C36" s="12" t="n">
        <v>4.96405856525038</v>
      </c>
      <c r="D36" s="12" t="n">
        <v>30.7231396127201</v>
      </c>
      <c r="E36" s="12" t="n">
        <v>7.48694996160251</v>
      </c>
      <c r="F36" s="12" t="n">
        <v>37.5377718957038</v>
      </c>
      <c r="G36" s="12" t="n">
        <v>9.08544467146624</v>
      </c>
    </row>
    <row r="37" customFormat="false" ht="12.8" hidden="false" customHeight="false" outlineLevel="0" collapsed="false">
      <c r="A37" s="10" t="n">
        <v>360</v>
      </c>
      <c r="B37" s="12" t="n">
        <v>18.427158091877</v>
      </c>
      <c r="C37" s="12" t="n">
        <v>4.97728563382261</v>
      </c>
      <c r="D37" s="12" t="n">
        <v>30.5644119752121</v>
      </c>
      <c r="E37" s="12" t="n">
        <v>7.50493310088459</v>
      </c>
      <c r="F37" s="12" t="n">
        <v>37.3357981287031</v>
      </c>
      <c r="G37" s="12" t="n">
        <v>9.10437741698699</v>
      </c>
    </row>
    <row r="38" customFormat="false" ht="12.8" hidden="false" customHeight="false" outlineLevel="0" collapsed="false">
      <c r="A38" s="10" t="n">
        <v>370</v>
      </c>
      <c r="B38" s="12" t="n">
        <v>18.3027225780693</v>
      </c>
      <c r="C38" s="12" t="n">
        <v>4.99013101150864</v>
      </c>
      <c r="D38" s="12" t="n">
        <v>30.3965089050218</v>
      </c>
      <c r="E38" s="12" t="n">
        <v>7.51969430091318</v>
      </c>
      <c r="F38" s="12" t="n">
        <v>37.1406920075052</v>
      </c>
      <c r="G38" s="12" t="n">
        <v>9.12380907962596</v>
      </c>
    </row>
    <row r="39" customFormat="false" ht="12.8" hidden="false" customHeight="false" outlineLevel="0" collapsed="false">
      <c r="A39" s="10" t="n">
        <v>380</v>
      </c>
      <c r="B39" s="12" t="n">
        <v>18.1839245058365</v>
      </c>
      <c r="C39" s="12" t="n">
        <v>5.00255852152334</v>
      </c>
      <c r="D39" s="12" t="n">
        <v>30.2352462880962</v>
      </c>
      <c r="E39" s="12" t="n">
        <v>7.53519435228353</v>
      </c>
      <c r="F39" s="12" t="n">
        <v>36.9522163114227</v>
      </c>
      <c r="G39" s="12" t="n">
        <v>9.14386612521861</v>
      </c>
    </row>
    <row r="40" customFormat="false" ht="12.8" hidden="false" customHeight="false" outlineLevel="0" collapsed="false">
      <c r="A40" s="10" t="n">
        <v>390</v>
      </c>
      <c r="B40" s="12" t="n">
        <v>18.0749592692585</v>
      </c>
      <c r="C40" s="12" t="n">
        <v>5.01581755314381</v>
      </c>
      <c r="D40" s="12" t="n">
        <v>30.0886850486455</v>
      </c>
      <c r="E40" s="12" t="n">
        <v>7.55353987677098</v>
      </c>
      <c r="F40" s="12" t="n">
        <v>36.7697969860889</v>
      </c>
      <c r="G40" s="12" t="n">
        <v>9.16452871406285</v>
      </c>
    </row>
    <row r="41" customFormat="false" ht="12.8" hidden="false" customHeight="false" outlineLevel="0" collapsed="false">
      <c r="A41" s="10" t="n">
        <v>400</v>
      </c>
      <c r="B41" s="12" t="n">
        <v>17.9624480816361</v>
      </c>
      <c r="C41" s="12" t="n">
        <v>5.02644435208113</v>
      </c>
      <c r="D41" s="12" t="n">
        <v>29.9470167400199</v>
      </c>
      <c r="E41" s="12" t="n">
        <v>7.57233150500874</v>
      </c>
      <c r="F41" s="12" t="n">
        <v>36.5932248145094</v>
      </c>
      <c r="G41" s="12" t="n">
        <v>9.1857424940158</v>
      </c>
    </row>
  </sheetData>
  <mergeCells count="2">
    <mergeCell ref="A1:A2"/>
    <mergeCell ref="B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1"/>
    <col collapsed="false" customWidth="true" hidden="false" outlineLevel="0" max="2" min="2" style="1" width="26.56"/>
    <col collapsed="false" customWidth="true" hidden="false" outlineLevel="0" max="3" min="3" style="1" width="14.87"/>
  </cols>
  <sheetData>
    <row r="1" customFormat="false" ht="12.8" hidden="false" customHeight="false" outlineLevel="0" collapsed="false">
      <c r="A1" s="13" t="s">
        <v>11</v>
      </c>
      <c r="B1" s="4" t="s">
        <v>0</v>
      </c>
      <c r="C1" s="4"/>
      <c r="D1" s="17"/>
      <c r="E1" s="17"/>
      <c r="F1" s="17"/>
      <c r="G1" s="17"/>
    </row>
    <row r="2" customFormat="false" ht="12.8" hidden="false" customHeight="false" outlineLevel="0" collapsed="false">
      <c r="A2" s="13"/>
      <c r="B2" s="6" t="s">
        <v>2</v>
      </c>
      <c r="C2" s="7" t="s">
        <v>3</v>
      </c>
      <c r="D2" s="18"/>
      <c r="E2" s="18"/>
      <c r="F2" s="18"/>
      <c r="G2" s="18"/>
    </row>
    <row r="3" customFormat="false" ht="12.8" hidden="false" customHeight="false" outlineLevel="0" collapsed="false">
      <c r="A3" s="10" t="n">
        <v>0.5</v>
      </c>
      <c r="B3" s="12" t="n">
        <v>75.8429061274472</v>
      </c>
      <c r="C3" s="12" t="n">
        <v>14.1062958000524</v>
      </c>
    </row>
    <row r="4" customFormat="false" ht="12.8" hidden="false" customHeight="false" outlineLevel="0" collapsed="false">
      <c r="A4" s="10" t="n">
        <v>0.51</v>
      </c>
      <c r="B4" s="12" t="n">
        <v>75.2873215910697</v>
      </c>
      <c r="C4" s="12" t="n">
        <v>14.0555182989244</v>
      </c>
    </row>
    <row r="5" customFormat="false" ht="12.8" hidden="false" customHeight="false" outlineLevel="0" collapsed="false">
      <c r="A5" s="10" t="n">
        <v>0.52</v>
      </c>
      <c r="B5" s="12" t="n">
        <v>74.7074622186866</v>
      </c>
      <c r="C5" s="12" t="n">
        <v>13.9970349580181</v>
      </c>
    </row>
    <row r="6" customFormat="false" ht="12.8" hidden="false" customHeight="false" outlineLevel="0" collapsed="false">
      <c r="A6" s="10" t="n">
        <v>0.53</v>
      </c>
      <c r="B6" s="12" t="n">
        <v>74.0511057180873</v>
      </c>
      <c r="C6" s="12" t="n">
        <v>13.9173062327526</v>
      </c>
    </row>
    <row r="7" customFormat="false" ht="12.8" hidden="false" customHeight="false" outlineLevel="0" collapsed="false">
      <c r="A7" s="10" t="n">
        <v>0.54</v>
      </c>
      <c r="B7" s="12" t="n">
        <v>73.4872088129467</v>
      </c>
      <c r="C7" s="12" t="n">
        <v>13.8463270068475</v>
      </c>
    </row>
    <row r="8" customFormat="false" ht="12.8" hidden="false" customHeight="false" outlineLevel="0" collapsed="false">
      <c r="A8" s="10" t="n">
        <v>0.55</v>
      </c>
      <c r="B8" s="12" t="n">
        <v>72.7405984966214</v>
      </c>
      <c r="C8" s="12" t="n">
        <v>13.7495081261187</v>
      </c>
    </row>
    <row r="9" customFormat="false" ht="12.8" hidden="false" customHeight="false" outlineLevel="0" collapsed="false">
      <c r="A9" s="10" t="n">
        <v>0.56</v>
      </c>
      <c r="B9" s="12" t="n">
        <v>72.2911992954489</v>
      </c>
      <c r="C9" s="12" t="n">
        <v>13.6895509891025</v>
      </c>
    </row>
    <row r="10" customFormat="false" ht="12.8" hidden="false" customHeight="false" outlineLevel="0" collapsed="false">
      <c r="A10" s="10" t="n">
        <v>0.57</v>
      </c>
      <c r="B10" s="12" t="n">
        <v>71.8422756439533</v>
      </c>
      <c r="C10" s="12" t="n">
        <v>13.6296828892857</v>
      </c>
    </row>
    <row r="11" customFormat="false" ht="12.8" hidden="false" customHeight="false" outlineLevel="0" collapsed="false">
      <c r="A11" s="10" t="n">
        <v>0.58</v>
      </c>
      <c r="B11" s="12" t="n">
        <v>71.4251653005006</v>
      </c>
      <c r="C11" s="12" t="n">
        <v>13.5740930810657</v>
      </c>
    </row>
    <row r="12" customFormat="false" ht="12.8" hidden="false" customHeight="false" outlineLevel="0" collapsed="false">
      <c r="A12" s="10" t="n">
        <v>0.59</v>
      </c>
      <c r="B12" s="12" t="n">
        <v>70.8212647836282</v>
      </c>
      <c r="C12" s="12" t="n">
        <v>13.4935532517029</v>
      </c>
    </row>
    <row r="13" customFormat="false" ht="12.8" hidden="false" customHeight="false" outlineLevel="0" collapsed="false">
      <c r="A13" s="10" t="n">
        <v>0.6</v>
      </c>
      <c r="B13" s="12" t="n">
        <v>70.3068846332542</v>
      </c>
      <c r="C13" s="12" t="n">
        <v>13.4232285791545</v>
      </c>
    </row>
    <row r="14" customFormat="false" ht="12.8" hidden="false" customHeight="false" outlineLevel="0" collapsed="false">
      <c r="A14" s="10" t="n">
        <v>0.61</v>
      </c>
      <c r="B14" s="12" t="n">
        <v>69.8443856779331</v>
      </c>
      <c r="C14" s="12" t="n">
        <v>13.3598083993937</v>
      </c>
    </row>
    <row r="15" customFormat="false" ht="12.8" hidden="false" customHeight="false" outlineLevel="0" collapsed="false">
      <c r="A15" s="10" t="n">
        <v>0.62</v>
      </c>
      <c r="B15" s="12" t="n">
        <v>69.316167232247</v>
      </c>
      <c r="C15" s="12" t="n">
        <v>13.2869778710434</v>
      </c>
    </row>
    <row r="16" customFormat="false" ht="12.8" hidden="false" customHeight="false" outlineLevel="0" collapsed="false">
      <c r="A16" s="10" t="n">
        <v>0.63</v>
      </c>
      <c r="B16" s="12" t="n">
        <v>68.862278479309</v>
      </c>
      <c r="C16" s="12" t="n">
        <v>13.2233260535028</v>
      </c>
    </row>
    <row r="17" customFormat="false" ht="12.8" hidden="false" customHeight="false" outlineLevel="0" collapsed="false">
      <c r="A17" s="10" t="n">
        <v>0.64</v>
      </c>
      <c r="B17" s="12" t="n">
        <v>68.466726289496</v>
      </c>
      <c r="C17" s="12" t="n">
        <v>13.166540337699</v>
      </c>
    </row>
    <row r="18" customFormat="false" ht="12.8" hidden="false" customHeight="false" outlineLevel="0" collapsed="false">
      <c r="A18" s="10" t="n">
        <v>0.65</v>
      </c>
      <c r="B18" s="12" t="n">
        <v>68.1064935310678</v>
      </c>
      <c r="C18" s="12" t="n">
        <v>13.1130557125153</v>
      </c>
    </row>
    <row r="19" customFormat="false" ht="12.8" hidden="false" customHeight="false" outlineLevel="0" collapsed="false">
      <c r="A19" s="10" t="n">
        <v>0.66</v>
      </c>
      <c r="B19" s="12" t="n">
        <v>67.7750983806901</v>
      </c>
      <c r="C19" s="12" t="n">
        <v>13.0639646809832</v>
      </c>
    </row>
    <row r="20" customFormat="false" ht="12.8" hidden="false" customHeight="false" outlineLevel="0" collapsed="false">
      <c r="A20" s="10" t="n">
        <v>0.67</v>
      </c>
      <c r="B20" s="12" t="n">
        <v>67.2296269959271</v>
      </c>
      <c r="C20" s="12" t="n">
        <v>12.9832120417709</v>
      </c>
    </row>
    <row r="21" customFormat="false" ht="12.8" hidden="false" customHeight="false" outlineLevel="0" collapsed="false">
      <c r="A21" s="10" t="n">
        <v>0.68</v>
      </c>
      <c r="B21" s="12" t="n">
        <v>66.8792309781115</v>
      </c>
      <c r="C21" s="12" t="n">
        <v>12.9305033813029</v>
      </c>
    </row>
    <row r="22" customFormat="false" ht="12.8" hidden="false" customHeight="false" outlineLevel="0" collapsed="false">
      <c r="A22" s="10" t="n">
        <v>0.69</v>
      </c>
      <c r="B22" s="12" t="n">
        <v>66.3977865346353</v>
      </c>
      <c r="C22" s="12" t="n">
        <v>12.8564823664115</v>
      </c>
    </row>
    <row r="23" customFormat="false" ht="12.8" hidden="false" customHeight="false" outlineLevel="0" collapsed="false">
      <c r="A23" s="10" t="n">
        <v>0.7</v>
      </c>
      <c r="B23" s="12" t="n">
        <v>65.588645297573</v>
      </c>
      <c r="C23" s="12" t="n">
        <v>12.7318066260762</v>
      </c>
    </row>
    <row r="24" customFormat="false" ht="12.8" hidden="false" customHeight="false" outlineLevel="0" collapsed="false">
      <c r="A24" s="10" t="n">
        <v>0.71</v>
      </c>
      <c r="B24" s="12" t="n">
        <v>64.6396070314799</v>
      </c>
      <c r="C24" s="12" t="n">
        <v>12.5861749633555</v>
      </c>
    </row>
    <row r="25" customFormat="false" ht="12.8" hidden="false" customHeight="false" outlineLevel="0" collapsed="false">
      <c r="A25" s="10" t="n">
        <v>0.72</v>
      </c>
      <c r="B25" s="12" t="n">
        <v>63.4882850747573</v>
      </c>
      <c r="C25" s="12" t="n">
        <v>12.4083875286506</v>
      </c>
    </row>
    <row r="26" customFormat="false" ht="12.8" hidden="false" customHeight="false" outlineLevel="0" collapsed="false">
      <c r="A26" s="10" t="n">
        <v>0.73</v>
      </c>
      <c r="B26" s="12" t="n">
        <v>62.5377927394115</v>
      </c>
      <c r="C26" s="12" t="n">
        <v>12.2582276768114</v>
      </c>
    </row>
    <row r="27" customFormat="false" ht="12.8" hidden="false" customHeight="false" outlineLevel="0" collapsed="false">
      <c r="A27" s="10" t="n">
        <v>0.74</v>
      </c>
      <c r="B27" s="12" t="n">
        <v>61.8289121769118</v>
      </c>
      <c r="C27" s="12" t="n">
        <v>12.1437296676194</v>
      </c>
    </row>
    <row r="28" customFormat="false" ht="12.8" hidden="false" customHeight="false" outlineLevel="0" collapsed="false">
      <c r="A28" s="10" t="n">
        <v>0.75</v>
      </c>
      <c r="B28" s="12" t="n">
        <v>60.692685449298</v>
      </c>
      <c r="C28" s="12" t="n">
        <v>11.9586674935393</v>
      </c>
    </row>
    <row r="29" customFormat="false" ht="12.8" hidden="false" customHeight="false" outlineLevel="0" collapsed="false">
      <c r="A29" s="10" t="n">
        <v>0.76</v>
      </c>
      <c r="B29" s="12" t="n">
        <v>60.2024850189999</v>
      </c>
      <c r="C29" s="12" t="n">
        <v>11.8774062008775</v>
      </c>
    </row>
    <row r="30" customFormat="false" ht="12.8" hidden="false" customHeight="false" outlineLevel="0" collapsed="false">
      <c r="A30" s="10" t="n">
        <v>0.77</v>
      </c>
      <c r="B30" s="12" t="n">
        <v>59.5682834016479</v>
      </c>
      <c r="C30" s="12" t="n">
        <v>11.7711230248467</v>
      </c>
    </row>
    <row r="31" customFormat="false" ht="12.8" hidden="false" customHeight="false" outlineLevel="0" collapsed="false">
      <c r="A31" s="10" t="n">
        <v>0.78</v>
      </c>
      <c r="B31" s="12" t="n">
        <v>58.8636373862409</v>
      </c>
      <c r="C31" s="12" t="n">
        <v>11.6525791705527</v>
      </c>
    </row>
    <row r="32" customFormat="false" ht="12.8" hidden="false" customHeight="false" outlineLevel="0" collapsed="false">
      <c r="A32" s="10" t="n">
        <v>0.79</v>
      </c>
      <c r="B32" s="12" t="n">
        <v>57.6490080279714</v>
      </c>
      <c r="C32" s="12" t="n">
        <v>11.4459630897876</v>
      </c>
    </row>
    <row r="33" customFormat="false" ht="12.8" hidden="false" customHeight="false" outlineLevel="0" collapsed="false">
      <c r="A33" s="10" t="n">
        <v>0.8</v>
      </c>
      <c r="B33" s="12" t="n">
        <v>56.7665684624536</v>
      </c>
      <c r="C33" s="12" t="n">
        <v>11.2902324820107</v>
      </c>
    </row>
    <row r="34" customFormat="false" ht="12.8" hidden="false" customHeight="false" outlineLevel="0" collapsed="false">
      <c r="A34" s="10" t="n">
        <v>0.81</v>
      </c>
      <c r="B34" s="12" t="n">
        <v>56.0584659096478</v>
      </c>
      <c r="C34" s="12" t="n">
        <v>11.1649913773031</v>
      </c>
    </row>
    <row r="35" customFormat="false" ht="12.8" hidden="false" customHeight="false" outlineLevel="0" collapsed="false">
      <c r="A35" s="10" t="n">
        <v>0.82</v>
      </c>
      <c r="B35" s="12" t="n">
        <v>55.2019189640873</v>
      </c>
      <c r="C35" s="12" t="n">
        <v>11.0099681767296</v>
      </c>
    </row>
    <row r="36" customFormat="false" ht="12.8" hidden="false" customHeight="false" outlineLevel="0" collapsed="false">
      <c r="A36" s="10" t="n">
        <v>0.83</v>
      </c>
      <c r="B36" s="12" t="n">
        <v>54.2821961997063</v>
      </c>
      <c r="C36" s="12" t="n">
        <v>10.8427385647779</v>
      </c>
    </row>
    <row r="37" customFormat="false" ht="12.8" hidden="false" customHeight="false" outlineLevel="0" collapsed="false">
      <c r="A37" s="10" t="n">
        <v>0.84</v>
      </c>
      <c r="B37" s="12" t="n">
        <v>53.1726588819634</v>
      </c>
      <c r="C37" s="12" t="n">
        <v>10.6393775967033</v>
      </c>
    </row>
    <row r="38" customFormat="false" ht="12.8" hidden="false" customHeight="false" outlineLevel="0" collapsed="false">
      <c r="A38" s="10" t="n">
        <v>0.85</v>
      </c>
      <c r="B38" s="12" t="n">
        <v>52.5777927234567</v>
      </c>
      <c r="C38" s="12" t="n">
        <v>10.5298816017319</v>
      </c>
    </row>
    <row r="39" customFormat="false" ht="12.8" hidden="false" customHeight="false" outlineLevel="0" collapsed="false">
      <c r="A39" s="10" t="n">
        <v>0.86</v>
      </c>
      <c r="B39" s="12" t="n">
        <v>51.9856450700531</v>
      </c>
      <c r="C39" s="12" t="n">
        <v>10.4186173699738</v>
      </c>
    </row>
    <row r="40" customFormat="false" ht="12.8" hidden="false" customHeight="false" outlineLevel="0" collapsed="false">
      <c r="A40" s="10" t="n">
        <v>0.87</v>
      </c>
      <c r="B40" s="12" t="n">
        <v>50.9971319788608</v>
      </c>
      <c r="C40" s="12" t="n">
        <v>10.2290243609755</v>
      </c>
    </row>
    <row r="41" customFormat="false" ht="12.8" hidden="false" customHeight="false" outlineLevel="0" collapsed="false">
      <c r="A41" s="10" t="n">
        <v>0.88</v>
      </c>
      <c r="B41" s="12" t="n">
        <v>50.108934055719</v>
      </c>
      <c r="C41" s="12" t="n">
        <v>10.0578535963602</v>
      </c>
    </row>
    <row r="42" customFormat="false" ht="12.8" hidden="false" customHeight="false" outlineLevel="0" collapsed="false">
      <c r="A42" s="10" t="n">
        <v>0.89</v>
      </c>
      <c r="B42" s="12" t="n">
        <v>49.490413525165</v>
      </c>
      <c r="C42" s="12" t="n">
        <v>9.93813490405376</v>
      </c>
    </row>
    <row r="43" customFormat="false" ht="12.8" hidden="false" customHeight="false" outlineLevel="0" collapsed="false">
      <c r="A43" s="10" t="n">
        <v>0.9</v>
      </c>
      <c r="B43" s="12" t="n">
        <v>48.8134497438631</v>
      </c>
      <c r="C43" s="12" t="n">
        <v>9.80715070270971</v>
      </c>
    </row>
    <row r="44" customFormat="false" ht="12.8" hidden="false" customHeight="false" outlineLevel="0" collapsed="false">
      <c r="A44" s="10" t="n">
        <v>0.91</v>
      </c>
      <c r="B44" s="12" t="n">
        <v>47.6690557582127</v>
      </c>
      <c r="C44" s="12" t="n">
        <v>9.58154171483006</v>
      </c>
    </row>
    <row r="45" customFormat="false" ht="12.8" hidden="false" customHeight="false" outlineLevel="0" collapsed="false">
      <c r="A45" s="10" t="n">
        <v>0.92</v>
      </c>
      <c r="B45" s="12" t="n">
        <v>46.9383928880819</v>
      </c>
      <c r="C45" s="12" t="n">
        <v>9.43589521333811</v>
      </c>
    </row>
    <row r="46" customFormat="false" ht="12.8" hidden="false" customHeight="false" outlineLevel="0" collapsed="false">
      <c r="A46" s="10" t="n">
        <v>0.93</v>
      </c>
      <c r="B46" s="12" t="n">
        <v>45.9526150978883</v>
      </c>
      <c r="C46" s="12" t="n">
        <v>9.23935103972875</v>
      </c>
    </row>
    <row r="47" customFormat="false" ht="12.8" hidden="false" customHeight="false" outlineLevel="0" collapsed="false">
      <c r="A47" s="10" t="n">
        <v>0.94</v>
      </c>
      <c r="B47" s="12" t="n">
        <v>44.91269670176</v>
      </c>
      <c r="C47" s="12" t="n">
        <v>9.03203927631187</v>
      </c>
    </row>
    <row r="48" customFormat="false" ht="12.8" hidden="false" customHeight="false" outlineLevel="0" collapsed="false">
      <c r="A48" s="10" t="n">
        <v>0.95</v>
      </c>
      <c r="B48" s="12" t="n">
        <v>43.7757932610735</v>
      </c>
      <c r="C48" s="12" t="n">
        <v>8.80542684436805</v>
      </c>
    </row>
    <row r="49" customFormat="false" ht="12.8" hidden="false" customHeight="false" outlineLevel="0" collapsed="false">
      <c r="A49" s="10" t="n">
        <v>0.96</v>
      </c>
      <c r="B49" s="12" t="n">
        <v>42.8750014430214</v>
      </c>
      <c r="C49" s="12" t="n">
        <v>8.62555937204361</v>
      </c>
    </row>
    <row r="50" customFormat="false" ht="12.8" hidden="false" customHeight="false" outlineLevel="0" collapsed="false">
      <c r="A50" s="10" t="n">
        <v>0.97</v>
      </c>
      <c r="B50" s="12" t="n">
        <v>41.4454160293195</v>
      </c>
      <c r="C50" s="12" t="n">
        <v>8.33844686537537</v>
      </c>
    </row>
    <row r="51" customFormat="false" ht="12.8" hidden="false" customHeight="false" outlineLevel="0" collapsed="false">
      <c r="A51" s="10" t="n">
        <v>0.98</v>
      </c>
      <c r="B51" s="12" t="n">
        <v>40.0628181536827</v>
      </c>
      <c r="C51" s="12" t="n">
        <v>8.06028053243496</v>
      </c>
    </row>
    <row r="52" customFormat="false" ht="12.8" hidden="false" customHeight="false" outlineLevel="0" collapsed="false">
      <c r="A52" s="10" t="n">
        <v>0.99</v>
      </c>
      <c r="B52" s="12" t="n">
        <v>38.5550526324635</v>
      </c>
      <c r="C52" s="12" t="n">
        <v>7.7569315845051</v>
      </c>
    </row>
  </sheetData>
  <mergeCells count="2">
    <mergeCell ref="A1:A2"/>
    <mergeCell ref="B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1"/>
    <col collapsed="false" customWidth="true" hidden="false" outlineLevel="0" max="2" min="2" style="1" width="20.31"/>
    <col collapsed="false" customWidth="true" hidden="false" outlineLevel="0" max="3" min="3" style="1" width="14.87"/>
    <col collapsed="false" customWidth="true" hidden="false" outlineLevel="0" max="4" min="4" style="1" width="17.8"/>
  </cols>
  <sheetData>
    <row r="1" customFormat="false" ht="12.8" hidden="false" customHeight="false" outlineLevel="0" collapsed="false">
      <c r="A1" s="13" t="s">
        <v>12</v>
      </c>
      <c r="B1" s="4" t="s">
        <v>0</v>
      </c>
      <c r="C1" s="4"/>
      <c r="D1" s="4"/>
      <c r="E1" s="4"/>
    </row>
    <row r="2" customFormat="false" ht="12.8" hidden="false" customHeight="false" outlineLevel="0" collapsed="false">
      <c r="A2" s="13"/>
      <c r="B2" s="6" t="s">
        <v>13</v>
      </c>
      <c r="C2" s="7" t="s">
        <v>3</v>
      </c>
      <c r="D2" s="6" t="s">
        <v>14</v>
      </c>
      <c r="E2" s="7" t="s">
        <v>3</v>
      </c>
    </row>
    <row r="3" customFormat="false" ht="12.8" hidden="false" customHeight="false" outlineLevel="0" collapsed="false">
      <c r="A3" s="10" t="n">
        <v>1</v>
      </c>
      <c r="B3" s="12" t="n">
        <v>31.9955036331439</v>
      </c>
      <c r="C3" s="12" t="n">
        <v>7.84554643515102</v>
      </c>
      <c r="D3" s="12" t="n">
        <v>38.9955036286762</v>
      </c>
      <c r="E3" s="12" t="n">
        <v>7.84554641859742</v>
      </c>
    </row>
    <row r="4" customFormat="false" ht="12.8" hidden="false" customHeight="false" outlineLevel="0" collapsed="false">
      <c r="A4" s="10" t="n">
        <v>2</v>
      </c>
      <c r="B4" s="12" t="n">
        <v>30.562497345693</v>
      </c>
      <c r="C4" s="12" t="n">
        <v>7.55723842578255</v>
      </c>
      <c r="D4" s="12" t="n">
        <v>37.5624973429542</v>
      </c>
      <c r="E4" s="12" t="n">
        <v>7.55723845093854</v>
      </c>
    </row>
    <row r="5" customFormat="false" ht="12.8" hidden="false" customHeight="false" outlineLevel="0" collapsed="false">
      <c r="A5" s="10" t="n">
        <v>3</v>
      </c>
      <c r="B5" s="12" t="n">
        <v>29.2329946865326</v>
      </c>
      <c r="C5" s="12" t="n">
        <v>7.28975428200167</v>
      </c>
      <c r="D5" s="12" t="n">
        <v>37.1627655103444</v>
      </c>
      <c r="E5" s="12" t="n">
        <v>7.47681585827925</v>
      </c>
    </row>
    <row r="6" customFormat="false" ht="12.8" hidden="false" customHeight="false" outlineLevel="0" collapsed="false">
      <c r="A6" s="10" t="n">
        <v>4</v>
      </c>
      <c r="B6" s="12" t="n">
        <v>29.6616459918671</v>
      </c>
      <c r="C6" s="12" t="n">
        <v>7.37599516021252</v>
      </c>
      <c r="D6" s="12" t="n">
        <v>37.5991765062753</v>
      </c>
      <c r="E6" s="12" t="n">
        <v>7.56461791404901</v>
      </c>
    </row>
    <row r="7" customFormat="false" ht="12.8" hidden="false" customHeight="false" outlineLevel="0" collapsed="false">
      <c r="A7" s="10" t="n">
        <v>5</v>
      </c>
      <c r="B7" s="12" t="n">
        <v>30.3205623237866</v>
      </c>
      <c r="C7" s="12" t="n">
        <v>7.50856326128926</v>
      </c>
      <c r="D7" s="12" t="n">
        <v>38.8247156969366</v>
      </c>
      <c r="E7" s="12" t="n">
        <v>7.81118541240902</v>
      </c>
    </row>
    <row r="8" customFormat="false" ht="12.8" hidden="false" customHeight="false" outlineLevel="0" collapsed="false">
      <c r="A8" s="10" t="n">
        <v>6</v>
      </c>
      <c r="B8" s="12" t="n">
        <v>30.7966948111063</v>
      </c>
      <c r="C8" s="12" t="n">
        <v>7.60435681395491</v>
      </c>
      <c r="D8" s="12" t="n">
        <v>40.6719741126857</v>
      </c>
      <c r="E8" s="12" t="n">
        <v>8.18283723845918</v>
      </c>
    </row>
    <row r="9" customFormat="false" ht="12.8" hidden="false" customHeight="false" outlineLevel="0" collapsed="false">
      <c r="A9" s="10" t="n">
        <v>7</v>
      </c>
      <c r="B9" s="12" t="n">
        <v>31.3363551725404</v>
      </c>
      <c r="C9" s="12" t="n">
        <v>7.71293162926128</v>
      </c>
      <c r="D9" s="12" t="n">
        <v>42.5400806902849</v>
      </c>
      <c r="E9" s="12" t="n">
        <v>8.55865863689611</v>
      </c>
    </row>
    <row r="10" customFormat="false" ht="12.8" hidden="false" customHeight="false" outlineLevel="0" collapsed="false">
      <c r="A10" s="10" t="n">
        <v>8</v>
      </c>
      <c r="B10" s="12" t="n">
        <v>32.724183650634</v>
      </c>
      <c r="C10" s="12" t="n">
        <v>7.99215026709491</v>
      </c>
      <c r="D10" s="12" t="n">
        <v>44.0769595102577</v>
      </c>
      <c r="E10" s="12" t="n">
        <v>8.86545292909315</v>
      </c>
    </row>
    <row r="11" customFormat="false" ht="12.8" hidden="false" customHeight="false" outlineLevel="0" collapsed="false">
      <c r="A11" s="10" t="n">
        <v>9</v>
      </c>
      <c r="B11" s="12" t="n">
        <v>33.8960855507652</v>
      </c>
      <c r="C11" s="12" t="n">
        <v>8.22792641063484</v>
      </c>
      <c r="D11" s="12" t="n">
        <v>45.1705419097241</v>
      </c>
      <c r="E11" s="12" t="n">
        <v>9.0834390038615</v>
      </c>
    </row>
    <row r="12" customFormat="false" ht="12.8" hidden="false" customHeight="false" outlineLevel="0" collapsed="false">
      <c r="A12" s="10" t="n">
        <v>10</v>
      </c>
      <c r="B12" s="12" t="n">
        <v>34.5547829074771</v>
      </c>
      <c r="C12" s="12" t="n">
        <v>8.36045049885966</v>
      </c>
      <c r="D12" s="12" t="n">
        <v>47.3055354915282</v>
      </c>
      <c r="E12" s="12" t="n">
        <v>9.50909432576616</v>
      </c>
    </row>
    <row r="13" customFormat="false" ht="12.8" hidden="false" customHeight="false" outlineLevel="0" collapsed="false">
      <c r="A13" s="10" t="n">
        <v>11</v>
      </c>
      <c r="B13" s="12" t="n">
        <v>35.51151167993</v>
      </c>
      <c r="C13" s="12" t="n">
        <v>8.55291270360875</v>
      </c>
      <c r="D13" s="12" t="n">
        <v>48.8408923145851</v>
      </c>
      <c r="E13" s="12" t="n">
        <v>9.81245876948329</v>
      </c>
    </row>
    <row r="14" customFormat="false" ht="12.8" hidden="false" customHeight="false" outlineLevel="0" collapsed="false">
      <c r="A14" s="10" t="n">
        <v>12</v>
      </c>
      <c r="B14" s="12" t="n">
        <v>35.8750014359423</v>
      </c>
      <c r="C14" s="12" t="n">
        <v>8.62555939458701</v>
      </c>
      <c r="D14" s="12" t="n">
        <v>50.108934055719</v>
      </c>
      <c r="E14" s="12" t="n">
        <v>10.0578535963602</v>
      </c>
    </row>
    <row r="15" customFormat="false" ht="12.8" hidden="false" customHeight="false" outlineLevel="0" collapsed="false">
      <c r="A15" s="10" t="n">
        <v>13</v>
      </c>
      <c r="B15" s="12" t="n">
        <v>36.4941155435068</v>
      </c>
      <c r="C15" s="12" t="n">
        <v>8.74918892200684</v>
      </c>
      <c r="D15" s="12" t="n">
        <v>51.1672063134073</v>
      </c>
      <c r="E15" s="12" t="n">
        <v>10.2617308087615</v>
      </c>
    </row>
    <row r="16" customFormat="false" ht="12.8" hidden="false" customHeight="false" outlineLevel="0" collapsed="false">
      <c r="A16" s="10" t="n">
        <v>14</v>
      </c>
      <c r="B16" s="12" t="n">
        <v>36.6994795896371</v>
      </c>
      <c r="C16" s="12" t="n">
        <v>8.79019923491246</v>
      </c>
      <c r="D16" s="12" t="n">
        <v>51.4287579324134</v>
      </c>
      <c r="E16" s="12" t="n">
        <v>10.3120388146657</v>
      </c>
    </row>
    <row r="17" customFormat="false" ht="12.8" hidden="false" customHeight="false" outlineLevel="0" collapsed="false">
      <c r="A17" s="10" t="n">
        <v>15</v>
      </c>
      <c r="B17" s="12" t="n">
        <v>36.952185660035</v>
      </c>
      <c r="C17" s="12" t="n">
        <v>8.84058368618338</v>
      </c>
      <c r="D17" s="12" t="n">
        <v>52.0472083652859</v>
      </c>
      <c r="E17" s="12" t="n">
        <v>10.4303549031778</v>
      </c>
    </row>
    <row r="18" customFormat="false" ht="12.8" hidden="false" customHeight="false" outlineLevel="0" collapsed="false">
      <c r="A18" s="10" t="n">
        <v>16</v>
      </c>
      <c r="B18" s="12" t="n">
        <v>37.1691561508526</v>
      </c>
      <c r="C18" s="12" t="n">
        <v>8.88382939413358</v>
      </c>
      <c r="D18" s="12" t="n">
        <v>52.3625576498079</v>
      </c>
      <c r="E18" s="12" t="n">
        <v>10.4900949053648</v>
      </c>
    </row>
    <row r="19" customFormat="false" ht="12.8" hidden="false" customHeight="false" outlineLevel="0" collapsed="false">
      <c r="A19" s="10" t="n">
        <v>17</v>
      </c>
      <c r="B19" s="12" t="n">
        <v>37.77317149108</v>
      </c>
      <c r="C19" s="12" t="n">
        <v>9.00422640744986</v>
      </c>
      <c r="D19" s="12" t="n">
        <v>52.8758564632456</v>
      </c>
      <c r="E19" s="12" t="n">
        <v>10.5847991544022</v>
      </c>
    </row>
    <row r="20" customFormat="false" ht="12.8" hidden="false" customHeight="false" outlineLevel="0" collapsed="false">
      <c r="A20" s="10" t="n">
        <v>18</v>
      </c>
      <c r="B20" s="12" t="n">
        <v>38.300857631045</v>
      </c>
      <c r="C20" s="12" t="n">
        <v>9.10941727801003</v>
      </c>
      <c r="D20" s="12" t="n">
        <v>53.1968268886319</v>
      </c>
      <c r="E20" s="12" t="n">
        <v>10.6438227964484</v>
      </c>
    </row>
    <row r="21" customFormat="false" ht="12.8" hidden="false" customHeight="false" outlineLevel="0" collapsed="false">
      <c r="A21" s="10" t="n">
        <v>19</v>
      </c>
      <c r="B21" s="12" t="n">
        <v>38.7070130824224</v>
      </c>
      <c r="C21" s="12" t="n">
        <v>9.19038667472522</v>
      </c>
      <c r="D21" s="12" t="n">
        <v>53.7101986890909</v>
      </c>
      <c r="E21" s="12" t="n">
        <v>10.7383059466652</v>
      </c>
    </row>
    <row r="22" customFormat="false" ht="12.8" hidden="false" customHeight="false" outlineLevel="0" collapsed="false">
      <c r="A22" s="10" t="n">
        <v>20</v>
      </c>
      <c r="B22" s="12" t="n">
        <v>39.0847458316572</v>
      </c>
      <c r="C22" s="12" t="n">
        <v>9.26569390034542</v>
      </c>
      <c r="D22" s="12" t="n">
        <v>54.0897312998824</v>
      </c>
      <c r="E22" s="12" t="n">
        <v>10.8077748525138</v>
      </c>
    </row>
    <row r="23" customFormat="false" ht="12.8" hidden="false" customHeight="false" outlineLevel="0" collapsed="false">
      <c r="A23" s="10"/>
      <c r="B23" s="12"/>
      <c r="C23" s="12"/>
      <c r="D23" s="3"/>
      <c r="E23" s="3"/>
    </row>
  </sheetData>
  <mergeCells count="2">
    <mergeCell ref="A1:A2"/>
    <mergeCell ref="B1: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1"/>
    <col collapsed="false" customWidth="true" hidden="false" outlineLevel="0" max="2" min="2" style="1" width="14.18"/>
    <col collapsed="false" customWidth="true" hidden="false" outlineLevel="0" max="3" min="3" style="1" width="14.87"/>
  </cols>
  <sheetData>
    <row r="1" customFormat="false" ht="12.8" hidden="false" customHeight="false" outlineLevel="0" collapsed="false">
      <c r="A1" s="19" t="s">
        <v>10</v>
      </c>
      <c r="B1" s="20" t="s">
        <v>15</v>
      </c>
      <c r="C1" s="20"/>
      <c r="D1" s="20"/>
      <c r="E1" s="20"/>
      <c r="F1" s="20"/>
    </row>
    <row r="2" customFormat="false" ht="12.8" hidden="false" customHeight="false" outlineLevel="0" collapsed="false">
      <c r="A2" s="19"/>
      <c r="B2" s="10" t="s">
        <v>16</v>
      </c>
      <c r="C2" s="10" t="s">
        <v>17</v>
      </c>
      <c r="D2" s="10" t="s">
        <v>18</v>
      </c>
      <c r="E2" s="10" t="s">
        <v>19</v>
      </c>
      <c r="F2" s="10" t="s">
        <v>20</v>
      </c>
    </row>
    <row r="3" customFormat="false" ht="12.8" hidden="false" customHeight="false" outlineLevel="0" collapsed="false">
      <c r="A3" s="1" t="n">
        <v>10</v>
      </c>
      <c r="B3" s="1" t="n">
        <v>0.97</v>
      </c>
      <c r="C3" s="1" t="n">
        <v>0.91</v>
      </c>
      <c r="D3" s="1" t="n">
        <v>0.86</v>
      </c>
      <c r="E3" s="1" t="n">
        <v>0.84</v>
      </c>
      <c r="F3" s="1" t="n">
        <v>0.81</v>
      </c>
    </row>
    <row r="4" customFormat="false" ht="12.8" hidden="false" customHeight="false" outlineLevel="0" collapsed="false">
      <c r="A4" s="1" t="n">
        <v>25</v>
      </c>
      <c r="B4" s="1" t="n">
        <v>0.96</v>
      </c>
      <c r="C4" s="1" t="n">
        <v>0.89</v>
      </c>
      <c r="D4" s="1" t="n">
        <v>0.84</v>
      </c>
      <c r="E4" s="1" t="n">
        <v>0.82</v>
      </c>
      <c r="F4" s="1" t="n">
        <v>0.79</v>
      </c>
    </row>
    <row r="5" customFormat="false" ht="12.8" hidden="false" customHeight="false" outlineLevel="0" collapsed="false">
      <c r="A5" s="1" t="n">
        <v>50</v>
      </c>
      <c r="B5" s="1" t="n">
        <v>0.95</v>
      </c>
      <c r="C5" s="1" t="n">
        <v>0.85</v>
      </c>
      <c r="D5" s="1" t="n">
        <v>0.82</v>
      </c>
      <c r="E5" s="1" t="n">
        <v>0.79</v>
      </c>
      <c r="F5" s="1" t="n">
        <v>0.75</v>
      </c>
    </row>
    <row r="6" customFormat="false" ht="12.8" hidden="false" customHeight="false" outlineLevel="0" collapsed="false">
      <c r="A6" s="1" t="n">
        <v>100</v>
      </c>
      <c r="B6" s="1" t="n">
        <v>0.91</v>
      </c>
      <c r="C6" s="1" t="n">
        <v>0.81</v>
      </c>
      <c r="D6" s="1" t="n">
        <v>0.76</v>
      </c>
      <c r="E6" s="1" t="n">
        <v>0.73</v>
      </c>
      <c r="F6" s="1" t="n">
        <v>0.69</v>
      </c>
    </row>
    <row r="7" customFormat="false" ht="12.8" hidden="false" customHeight="false" outlineLevel="0" collapsed="false">
      <c r="A7" s="1" t="n">
        <v>150</v>
      </c>
      <c r="B7" s="1" t="n">
        <v>0.88</v>
      </c>
      <c r="C7" s="1" t="n">
        <v>0.77</v>
      </c>
      <c r="D7" s="1" t="n">
        <v>0.72</v>
      </c>
      <c r="E7" s="1" t="n">
        <v>0.69</v>
      </c>
      <c r="F7" s="1" t="n">
        <v>0.65</v>
      </c>
    </row>
    <row r="8" customFormat="false" ht="12.8" hidden="false" customHeight="false" outlineLevel="0" collapsed="false">
      <c r="A8" s="1" t="n">
        <v>200</v>
      </c>
      <c r="B8" s="1" t="n">
        <v>0.85</v>
      </c>
      <c r="C8" s="1" t="n">
        <v>0.74</v>
      </c>
      <c r="D8" s="1" t="n">
        <v>0.68</v>
      </c>
      <c r="E8" s="1" t="n">
        <v>0.65</v>
      </c>
      <c r="F8" s="1" t="n">
        <v>0.59</v>
      </c>
    </row>
    <row r="9" customFormat="false" ht="12.8" hidden="false" customHeight="false" outlineLevel="0" collapsed="false">
      <c r="A9" s="1" t="n">
        <v>300</v>
      </c>
      <c r="B9" s="1" t="n">
        <v>0.82</v>
      </c>
      <c r="C9" s="1" t="n">
        <v>0.7</v>
      </c>
      <c r="D9" s="1" t="n">
        <v>0.63</v>
      </c>
      <c r="E9" s="1" t="n">
        <v>0.58</v>
      </c>
      <c r="F9" s="1" t="n">
        <v>0.5</v>
      </c>
    </row>
    <row r="10" customFormat="false" ht="12.8" hidden="false" customHeight="false" outlineLevel="0" collapsed="false">
      <c r="A10" s="1" t="n">
        <v>400</v>
      </c>
      <c r="B10" s="1" t="n">
        <v>0.79</v>
      </c>
      <c r="C10" s="1" t="n">
        <v>0.66</v>
      </c>
      <c r="D10" s="1" t="n">
        <v>0.58</v>
      </c>
      <c r="E10" s="1" t="n">
        <v>0.53</v>
      </c>
      <c r="F10" s="1" t="n">
        <v>0.42</v>
      </c>
    </row>
  </sheetData>
  <mergeCells count="2">
    <mergeCell ref="A1:A2"/>
    <mergeCell ref="B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3" activeCellId="0" sqref="M4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1"/>
    <col collapsed="false" customWidth="true" hidden="false" outlineLevel="0" max="2" min="2" style="1" width="14.18"/>
    <col collapsed="false" customWidth="true" hidden="false" outlineLevel="0" max="3" min="3" style="1" width="14.87"/>
  </cols>
  <sheetData>
    <row r="1" customFormat="false" ht="12.8" hidden="false" customHeight="false" outlineLevel="0" collapsed="false">
      <c r="A1" s="19" t="s">
        <v>10</v>
      </c>
      <c r="B1" s="20" t="s">
        <v>15</v>
      </c>
      <c r="C1" s="20"/>
      <c r="D1" s="20"/>
      <c r="E1" s="20"/>
      <c r="F1" s="20"/>
    </row>
    <row r="2" customFormat="false" ht="12.8" hidden="false" customHeight="false" outlineLevel="0" collapsed="false">
      <c r="A2" s="19"/>
      <c r="B2" s="10" t="s">
        <v>16</v>
      </c>
      <c r="C2" s="10" t="s">
        <v>17</v>
      </c>
      <c r="D2" s="10" t="s">
        <v>18</v>
      </c>
      <c r="E2" s="10" t="s">
        <v>19</v>
      </c>
      <c r="F2" s="10" t="s">
        <v>20</v>
      </c>
    </row>
    <row r="3" customFormat="false" ht="12.8" hidden="false" customHeight="false" outlineLevel="0" collapsed="false">
      <c r="A3" s="1" t="n">
        <v>10</v>
      </c>
      <c r="B3" s="3" t="n">
        <f aca="false">LOG(1-S2C!B3)/LOG(S2C!B3)</f>
        <v>115.123083851751</v>
      </c>
      <c r="C3" s="3" t="n">
        <f aca="false">LOG(1-S2C!C3)/LOG(S2C!C3)</f>
        <v>25.5320566255293</v>
      </c>
      <c r="D3" s="3" t="n">
        <f aca="false">LOG(1-S2C!D3)/LOG(S2C!D3)</f>
        <v>13.0359049600016</v>
      </c>
      <c r="E3" s="3" t="n">
        <f aca="false">LOG(1-S2C!E3)/LOG(S2C!E3)</f>
        <v>10.5107304983217</v>
      </c>
      <c r="F3" s="3" t="n">
        <f aca="false">LOG(1-S2C!F3)/LOG(S2C!F3)</f>
        <v>7.88118393523775</v>
      </c>
    </row>
    <row r="4" customFormat="false" ht="12.8" hidden="false" customHeight="false" outlineLevel="0" collapsed="false">
      <c r="A4" s="1" t="n">
        <v>25</v>
      </c>
      <c r="B4" s="3" t="n">
        <f aca="false">LOG(1-S2C!B4)/LOG(S2C!B4)</f>
        <v>78.8515079357783</v>
      </c>
      <c r="C4" s="3" t="n">
        <f aca="false">LOG(1-S2C!C4)/LOG(S2C!C4)</f>
        <v>18.9410677870681</v>
      </c>
      <c r="D4" s="3" t="n">
        <f aca="false">LOG(1-S2C!D4)/LOG(S2C!D4)</f>
        <v>10.5107304983217</v>
      </c>
      <c r="E4" s="3" t="n">
        <f aca="false">LOG(1-S2C!E4)/LOG(S2C!E4)</f>
        <v>8.64091870322779</v>
      </c>
      <c r="F4" s="3" t="n">
        <f aca="false">LOG(1-S2C!F4)/LOG(S2C!F4)</f>
        <v>6.62070379565953</v>
      </c>
    </row>
    <row r="5" customFormat="false" ht="12.8" hidden="false" customHeight="false" outlineLevel="0" collapsed="false">
      <c r="A5" s="1" t="n">
        <v>50</v>
      </c>
      <c r="B5" s="3" t="n">
        <f aca="false">LOG(1-S2C!B5)/LOG(S2C!B5)</f>
        <v>58.4039748143197</v>
      </c>
      <c r="C5" s="3" t="n">
        <f aca="false">LOG(1-S2C!C5)/LOG(S2C!C5)</f>
        <v>11.6732247175665</v>
      </c>
      <c r="D5" s="3" t="n">
        <f aca="false">LOG(1-S2C!D5)/LOG(S2C!D5)</f>
        <v>8.64091870322779</v>
      </c>
      <c r="E5" s="3" t="n">
        <f aca="false">LOG(1-S2C!E5)/LOG(S2C!E5)</f>
        <v>6.62070379565953</v>
      </c>
      <c r="F5" s="3" t="n">
        <f aca="false">LOG(1-S2C!F5)/LOG(S2C!F5)</f>
        <v>4.81884167930642</v>
      </c>
    </row>
    <row r="6" customFormat="false" ht="12.8" hidden="false" customHeight="false" outlineLevel="0" collapsed="false">
      <c r="A6" s="1" t="n">
        <v>100</v>
      </c>
      <c r="B6" s="3" t="n">
        <f aca="false">LOG(1-S2C!B6)/LOG(S2C!B6)</f>
        <v>25.5320566255293</v>
      </c>
      <c r="C6" s="3" t="n">
        <f aca="false">LOG(1-S2C!C6)/LOG(S2C!C6)</f>
        <v>7.88118393523775</v>
      </c>
      <c r="D6" s="3" t="n">
        <f aca="false">LOG(1-S2C!D6)/LOG(S2C!D6)</f>
        <v>5.20016309031274</v>
      </c>
      <c r="E6" s="3" t="n">
        <f aca="false">LOG(1-S2C!E6)/LOG(S2C!E6)</f>
        <v>4.16043411752808</v>
      </c>
      <c r="F6" s="3" t="n">
        <f aca="false">LOG(1-S2C!F6)/LOG(S2C!F6)</f>
        <v>3.15628567342695</v>
      </c>
    </row>
    <row r="7" customFormat="false" ht="12.8" hidden="false" customHeight="false" outlineLevel="0" collapsed="false">
      <c r="A7" s="1" t="n">
        <v>150</v>
      </c>
      <c r="B7" s="3" t="n">
        <f aca="false">LOG(1-S2C!B7)/LOG(S2C!B7)</f>
        <v>16.5861504797762</v>
      </c>
      <c r="C7" s="3" t="n">
        <f aca="false">LOG(1-S2C!C7)/LOG(S2C!C7)</f>
        <v>5.62308379603594</v>
      </c>
      <c r="D7" s="3" t="n">
        <f aca="false">LOG(1-S2C!D7)/LOG(S2C!D7)</f>
        <v>3.8750377964765</v>
      </c>
      <c r="E7" s="3" t="n">
        <f aca="false">LOG(1-S2C!E7)/LOG(S2C!E7)</f>
        <v>3.15628567342695</v>
      </c>
      <c r="F7" s="3" t="n">
        <f aca="false">LOG(1-S2C!F7)/LOG(S2C!F7)</f>
        <v>2.4370096521501</v>
      </c>
    </row>
    <row r="8" customFormat="false" ht="12.8" hidden="false" customHeight="false" outlineLevel="0" collapsed="false">
      <c r="A8" s="1" t="n">
        <v>200</v>
      </c>
      <c r="B8" s="3" t="n">
        <f aca="false">LOG(1-S2C!B8)/LOG(S2C!B8)</f>
        <v>11.6732247175665</v>
      </c>
      <c r="C8" s="3" t="n">
        <f aca="false">LOG(1-S2C!C8)/LOG(S2C!C8)</f>
        <v>4.47376573910456</v>
      </c>
      <c r="D8" s="3" t="n">
        <f aca="false">LOG(1-S2C!D8)/LOG(S2C!D8)</f>
        <v>2.95448569637723</v>
      </c>
      <c r="E8" s="3" t="n">
        <f aca="false">LOG(1-S2C!E8)/LOG(S2C!E8)</f>
        <v>2.4370096521501</v>
      </c>
      <c r="F8" s="3" t="n">
        <f aca="false">LOG(1-S2C!F8)/LOG(S2C!F8)</f>
        <v>1.68980817180711</v>
      </c>
    </row>
    <row r="9" customFormat="false" ht="12.8" hidden="false" customHeight="false" outlineLevel="0" collapsed="false">
      <c r="A9" s="1" t="n">
        <v>300</v>
      </c>
      <c r="B9" s="3" t="n">
        <f aca="false">LOG(1-S2C!B9)/LOG(S2C!B9)</f>
        <v>8.64091870322779</v>
      </c>
      <c r="C9" s="3" t="n">
        <f aca="false">LOG(1-S2C!C9)/LOG(S2C!C9)</f>
        <v>3.37554634769284</v>
      </c>
      <c r="D9" s="3" t="n">
        <f aca="false">LOG(1-S2C!D9)/LOG(S2C!D9)</f>
        <v>2.15189603458581</v>
      </c>
      <c r="E9" s="3" t="n">
        <f aca="false">LOG(1-S2C!E9)/LOG(S2C!E9)</f>
        <v>1.59254138000613</v>
      </c>
      <c r="F9" s="3" t="n">
        <f aca="false">LOG(1-S2C!F9)/LOG(S2C!F9)</f>
        <v>1</v>
      </c>
    </row>
    <row r="10" customFormat="false" ht="12.8" hidden="false" customHeight="false" outlineLevel="0" collapsed="false">
      <c r="A10" s="1" t="n">
        <v>400</v>
      </c>
      <c r="B10" s="3" t="n">
        <f aca="false">LOG(1-S2C!B10)/LOG(S2C!B10)</f>
        <v>6.62070379565953</v>
      </c>
      <c r="C10" s="3" t="n">
        <f aca="false">LOG(1-S2C!C10)/LOG(S2C!C10)</f>
        <v>2.5963166400897</v>
      </c>
      <c r="D10" s="3" t="n">
        <f aca="false">LOG(1-S2C!D10)/LOG(S2C!D10)</f>
        <v>1.59254138000613</v>
      </c>
      <c r="E10" s="3" t="n">
        <f aca="false">LOG(1-S2C!E10)/LOG(S2C!E10)</f>
        <v>1.18923991741138</v>
      </c>
      <c r="F10" s="3" t="n">
        <f aca="false">LOG(1-S2C!F10)/LOG(S2C!F10)</f>
        <v>0.627927168835104</v>
      </c>
    </row>
  </sheetData>
  <mergeCells count="2">
    <mergeCell ref="A1:A2"/>
    <mergeCell ref="B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0" width="20.44"/>
    <col collapsed="false" customWidth="true" hidden="false" outlineLevel="0" max="2" min="2" style="1" width="20.44"/>
  </cols>
  <sheetData>
    <row r="1" customFormat="false" ht="12.8" hidden="false" customHeight="false" outlineLevel="0" collapsed="false">
      <c r="A1" s="19" t="s">
        <v>21</v>
      </c>
      <c r="B1" s="19" t="s">
        <v>22</v>
      </c>
      <c r="C1" s="20" t="s">
        <v>23</v>
      </c>
      <c r="D1" s="20"/>
    </row>
    <row r="2" customFormat="false" ht="12.8" hidden="false" customHeight="false" outlineLevel="0" collapsed="false">
      <c r="A2" s="19"/>
      <c r="B2" s="19"/>
      <c r="C2" s="10" t="s">
        <v>24</v>
      </c>
      <c r="D2" s="10" t="s">
        <v>25</v>
      </c>
    </row>
    <row r="3" customFormat="false" ht="12.8" hidden="false" customHeight="false" outlineLevel="0" collapsed="false">
      <c r="A3" s="10" t="n">
        <v>452</v>
      </c>
      <c r="B3" s="10" t="n">
        <v>3.7</v>
      </c>
      <c r="C3" s="21" t="n">
        <v>0.0307352319359779</v>
      </c>
      <c r="D3" s="21" t="n">
        <v>0.0378979854285717</v>
      </c>
    </row>
    <row r="4" customFormat="false" ht="12.8" hidden="false" customHeight="false" outlineLevel="0" collapsed="false">
      <c r="A4" s="10" t="n">
        <v>10160</v>
      </c>
      <c r="B4" s="10" t="n">
        <v>16</v>
      </c>
      <c r="C4" s="21" t="n">
        <v>0.178642809391022</v>
      </c>
      <c r="D4" s="21" t="n">
        <v>0.10838021337986</v>
      </c>
    </row>
    <row r="5" customFormat="false" ht="12.8" hidden="false" customHeight="false" outlineLevel="0" collapsed="false">
      <c r="A5" s="10" t="n">
        <v>10978</v>
      </c>
      <c r="B5" s="10" t="n">
        <v>3.1</v>
      </c>
      <c r="C5" s="21" t="n">
        <v>0.0525216907262802</v>
      </c>
      <c r="D5" s="21" t="n">
        <v>0.0367452688515186</v>
      </c>
    </row>
    <row r="6" customFormat="false" ht="12.8" hidden="false" customHeight="false" outlineLevel="0" collapsed="false">
      <c r="A6" s="10" t="n">
        <v>11077</v>
      </c>
      <c r="B6" s="10" t="n">
        <v>8</v>
      </c>
      <c r="C6" s="21" t="n">
        <v>0.112284034490585</v>
      </c>
      <c r="D6" s="21" t="n">
        <v>0.184540778398514</v>
      </c>
    </row>
    <row r="7" customFormat="false" ht="12.8" hidden="false" customHeight="false" outlineLevel="0" collapsed="false">
      <c r="A7" s="10" t="n">
        <v>11266</v>
      </c>
      <c r="B7" s="10" t="n">
        <v>4.1</v>
      </c>
      <c r="C7" s="21" t="n">
        <v>0.00525283021852374</v>
      </c>
      <c r="D7" s="21" t="n">
        <v>0.00358342425897717</v>
      </c>
    </row>
    <row r="8" customFormat="false" ht="12.8" hidden="false" customHeight="false" outlineLevel="0" collapsed="false">
      <c r="A8" s="10" t="n">
        <v>11268</v>
      </c>
      <c r="B8" s="10" t="n">
        <v>4.3</v>
      </c>
      <c r="C8" s="21" t="n">
        <v>0.0213683117181063</v>
      </c>
      <c r="D8" s="21" t="n">
        <v>0.0174097400158644</v>
      </c>
    </row>
    <row r="9" customFormat="false" ht="12.8" hidden="false" customHeight="false" outlineLevel="0" collapsed="false">
      <c r="A9" s="10" t="n">
        <v>11432</v>
      </c>
      <c r="B9" s="10" t="n">
        <v>8.5</v>
      </c>
      <c r="C9" s="21" t="n">
        <v>0.125502958893776</v>
      </c>
      <c r="D9" s="21" t="n">
        <v>0.0918852984905243</v>
      </c>
    </row>
    <row r="10" customFormat="false" ht="12.8" hidden="false" customHeight="false" outlineLevel="0" collapsed="false">
      <c r="A10" s="10" t="n">
        <v>11638</v>
      </c>
      <c r="B10" s="10" t="n">
        <v>1.22</v>
      </c>
      <c r="C10" s="21" t="n">
        <v>0.0021383308339864</v>
      </c>
      <c r="D10" s="21" t="n">
        <v>0.00221875542774797</v>
      </c>
    </row>
    <row r="11" customFormat="false" ht="12.8" hidden="false" customHeight="false" outlineLevel="0" collapsed="false">
      <c r="A11" s="10" t="n">
        <v>12104</v>
      </c>
      <c r="B11" s="10" t="n">
        <v>3.16</v>
      </c>
      <c r="C11" s="21" t="n">
        <v>0.00953288562595844</v>
      </c>
      <c r="D11" s="21" t="n">
        <v>0.00931337848305702</v>
      </c>
    </row>
    <row r="12" customFormat="false" ht="12.8" hidden="false" customHeight="false" outlineLevel="0" collapsed="false">
      <c r="A12" s="10" t="n">
        <v>12112</v>
      </c>
      <c r="B12" s="10" t="n">
        <v>3.67</v>
      </c>
      <c r="C12" s="21" t="n">
        <v>0.0294660292565823</v>
      </c>
      <c r="D12" s="21" t="n">
        <v>0.0239311531186104</v>
      </c>
    </row>
    <row r="13" customFormat="false" ht="12.8" hidden="false" customHeight="false" outlineLevel="0" collapsed="false">
      <c r="A13" s="10" t="n">
        <v>12197</v>
      </c>
      <c r="B13" s="10" t="n">
        <v>3.2</v>
      </c>
      <c r="C13" s="21" t="n">
        <v>0.0107643781229854</v>
      </c>
      <c r="D13" s="21" t="n">
        <v>0.007469292730093</v>
      </c>
    </row>
    <row r="14" customFormat="false" ht="12.8" hidden="false" customHeight="false" outlineLevel="0" collapsed="false">
      <c r="A14" s="10" t="n">
        <v>12202</v>
      </c>
      <c r="B14" s="10" t="n">
        <v>4.4</v>
      </c>
      <c r="C14" s="21" t="n">
        <v>0.0338395722210407</v>
      </c>
      <c r="D14" s="21" t="n">
        <v>0.0230593625456095</v>
      </c>
    </row>
    <row r="15" customFormat="false" ht="12.8" hidden="false" customHeight="false" outlineLevel="0" collapsed="false">
      <c r="A15" s="10" t="n">
        <v>12204</v>
      </c>
      <c r="B15" s="10" t="n">
        <v>3.4</v>
      </c>
      <c r="C15" s="21" t="n">
        <v>0.0285504646599293</v>
      </c>
      <c r="D15" s="21" t="n">
        <v>0.0382869802415371</v>
      </c>
    </row>
    <row r="16" customFormat="false" ht="12.8" hidden="false" customHeight="false" outlineLevel="0" collapsed="false">
      <c r="A16" s="10" t="n">
        <v>12220</v>
      </c>
      <c r="B16" s="10" t="n">
        <v>8.9</v>
      </c>
      <c r="C16" s="21" t="n">
        <v>0.0352576076984406</v>
      </c>
      <c r="D16" s="21" t="n">
        <v>0.0377930514514446</v>
      </c>
    </row>
    <row r="17" customFormat="false" ht="12.8" hidden="false" customHeight="false" outlineLevel="0" collapsed="false">
      <c r="A17" s="10" t="n">
        <v>12286</v>
      </c>
      <c r="B17" s="10" t="n">
        <v>5.98</v>
      </c>
      <c r="C17" s="21" t="n">
        <v>0.0530443787574768</v>
      </c>
      <c r="D17" s="21" t="n">
        <v>0.0393498465418816</v>
      </c>
    </row>
    <row r="18" customFormat="false" ht="12.8" hidden="false" customHeight="false" outlineLevel="0" collapsed="false">
      <c r="A18" s="10" t="n">
        <v>12870</v>
      </c>
      <c r="B18" s="10" t="n">
        <v>2.9</v>
      </c>
      <c r="C18" s="21" t="n">
        <v>0.0414386615157127</v>
      </c>
      <c r="D18" s="21" t="n">
        <v>0.0347052477300167</v>
      </c>
    </row>
    <row r="19" customFormat="false" ht="12.8" hidden="false" customHeight="false" outlineLevel="0" collapsed="false">
      <c r="A19" s="10" t="n">
        <v>12885</v>
      </c>
      <c r="B19" s="10" t="n">
        <v>3.3</v>
      </c>
      <c r="C19" s="21" t="n">
        <v>0.0309286694973707</v>
      </c>
      <c r="D19" s="21" t="n">
        <v>0.0295514892786741</v>
      </c>
    </row>
    <row r="20" customFormat="false" ht="12.8" hidden="false" customHeight="false" outlineLevel="0" collapsed="false">
      <c r="A20" s="10" t="n">
        <v>13033</v>
      </c>
      <c r="B20" s="10" t="n">
        <v>5.9</v>
      </c>
      <c r="C20" s="21" t="n">
        <v>0.0313098467886448</v>
      </c>
      <c r="D20" s="21" t="n">
        <v>0.0189783927053213</v>
      </c>
    </row>
    <row r="21" customFormat="false" ht="12.8" hidden="false" customHeight="false" outlineLevel="0" collapsed="false">
      <c r="A21" s="10" t="n">
        <v>13162</v>
      </c>
      <c r="B21" s="10" t="n">
        <v>3.04</v>
      </c>
      <c r="C21" s="21" t="n">
        <v>0.0122084142640233</v>
      </c>
      <c r="D21" s="21" t="n">
        <v>0.0166492965072393</v>
      </c>
    </row>
    <row r="22" customFormat="false" ht="12.8" hidden="false" customHeight="false" outlineLevel="0" collapsed="false">
      <c r="A22" s="10" t="n">
        <v>13163</v>
      </c>
      <c r="B22" s="10" t="n">
        <v>3.64</v>
      </c>
      <c r="C22" s="21" t="n">
        <v>0.0211518462747335</v>
      </c>
      <c r="D22" s="21" t="n">
        <v>0.0251412689685822</v>
      </c>
    </row>
    <row r="23" customFormat="false" ht="12.8" hidden="false" customHeight="false" outlineLevel="0" collapsed="false">
      <c r="A23" s="10" t="n">
        <v>13241</v>
      </c>
      <c r="B23" s="10" t="n">
        <v>2.4</v>
      </c>
      <c r="C23" s="21" t="n">
        <v>0.0185071527957916</v>
      </c>
      <c r="D23" s="21" t="n">
        <v>0.015685111284256</v>
      </c>
    </row>
    <row r="24" customFormat="false" ht="12.8" hidden="false" customHeight="false" outlineLevel="0" collapsed="false">
      <c r="A24" s="10" t="n">
        <v>13611</v>
      </c>
      <c r="B24" s="10" t="n">
        <v>3.4</v>
      </c>
      <c r="C24" s="21" t="n">
        <v>0.0405192635953426</v>
      </c>
      <c r="D24" s="21" t="n">
        <v>0.0363359823822975</v>
      </c>
    </row>
    <row r="25" customFormat="false" ht="12.8" hidden="false" customHeight="false" outlineLevel="0" collapsed="false">
      <c r="A25" s="10" t="n">
        <v>13886</v>
      </c>
      <c r="B25" s="10" t="n">
        <v>3.53</v>
      </c>
      <c r="C25" s="21" t="n">
        <v>0.0182164721190929</v>
      </c>
      <c r="D25" s="21" t="n">
        <v>0.013941346667707</v>
      </c>
    </row>
    <row r="26" customFormat="false" ht="12.8" hidden="false" customHeight="false" outlineLevel="0" collapsed="false">
      <c r="A26" s="10" t="n">
        <v>13991</v>
      </c>
      <c r="B26" s="10" t="n">
        <v>6.6</v>
      </c>
      <c r="C26" s="21" t="n">
        <v>0.0842194482684135</v>
      </c>
      <c r="D26" s="21" t="n">
        <v>0.0562431253492832</v>
      </c>
    </row>
    <row r="27" customFormat="false" ht="12.8" hidden="false" customHeight="false" outlineLevel="0" collapsed="false">
      <c r="A27" s="10" t="n">
        <v>14122</v>
      </c>
      <c r="B27" s="10" t="n">
        <v>3.8</v>
      </c>
      <c r="C27" s="21" t="n">
        <v>0.0180997587740421</v>
      </c>
      <c r="D27" s="21" t="n">
        <v>0.0164872277528048</v>
      </c>
    </row>
    <row r="28" customFormat="false" ht="12.8" hidden="false" customHeight="false" outlineLevel="0" collapsed="false">
      <c r="A28" s="10" t="n">
        <v>14369</v>
      </c>
      <c r="B28" s="10" t="n">
        <v>3.1</v>
      </c>
      <c r="C28" s="21" t="n">
        <v>0.0234691444784403</v>
      </c>
      <c r="D28" s="21" t="n">
        <v>0.0158396828919649</v>
      </c>
    </row>
    <row r="29" customFormat="false" ht="12.8" hidden="false" customHeight="false" outlineLevel="0" collapsed="false">
      <c r="A29" s="10" t="n">
        <v>14428</v>
      </c>
      <c r="B29" s="10" t="n">
        <v>2.8</v>
      </c>
      <c r="C29" s="21" t="n">
        <v>0.0153881357982755</v>
      </c>
      <c r="D29" s="21" t="n">
        <v>0.0128015717491508</v>
      </c>
    </row>
    <row r="30" customFormat="false" ht="12.8" hidden="false" customHeight="false" outlineLevel="0" collapsed="false">
      <c r="A30" s="10" t="n">
        <v>20546</v>
      </c>
      <c r="B30" s="10" t="n">
        <v>3.4</v>
      </c>
      <c r="C30" s="21" t="n">
        <v>0.0263130012899637</v>
      </c>
      <c r="D30" s="21" t="n">
        <v>0.0217446722090244</v>
      </c>
    </row>
    <row r="31" customFormat="false" ht="12.8" hidden="false" customHeight="false" outlineLevel="0" collapsed="false">
      <c r="A31" s="10" t="n">
        <v>22358</v>
      </c>
      <c r="B31" s="10" t="n">
        <v>1.94</v>
      </c>
      <c r="C31" s="21" t="n">
        <v>0.0100171891972423</v>
      </c>
      <c r="D31" s="21" t="n">
        <v>0.00705490214750171</v>
      </c>
    </row>
    <row r="32" customFormat="false" ht="12.8" hidden="false" customHeight="false" outlineLevel="0" collapsed="false">
      <c r="A32" s="10" t="n">
        <v>23006</v>
      </c>
      <c r="B32" s="10" t="n">
        <v>2.66</v>
      </c>
      <c r="C32" s="21" t="n">
        <v>0.0103479465469718</v>
      </c>
      <c r="D32" s="21" t="n">
        <v>0.0105381654575467</v>
      </c>
    </row>
    <row r="33" customFormat="false" ht="12.8" hidden="false" customHeight="false" outlineLevel="0" collapsed="false">
      <c r="A33" s="10" t="n">
        <v>23099</v>
      </c>
      <c r="B33" s="10" t="n">
        <v>4.1</v>
      </c>
      <c r="C33" s="21" t="n">
        <v>0.0173955596983433</v>
      </c>
      <c r="D33" s="21" t="n">
        <v>0.0183312259614468</v>
      </c>
    </row>
    <row r="34" customFormat="false" ht="12.8" hidden="false" customHeight="false" outlineLevel="0" collapsed="false">
      <c r="A34" s="10" t="n">
        <v>23658</v>
      </c>
      <c r="B34" s="10" t="n">
        <v>2.4</v>
      </c>
      <c r="C34" s="21" t="n">
        <v>0.00831612013280392</v>
      </c>
      <c r="D34" s="21" t="n">
        <v>0.00615673093125224</v>
      </c>
    </row>
    <row r="35" customFormat="false" ht="12.8" hidden="false" customHeight="false" outlineLevel="0" collapsed="false">
      <c r="A35" s="10" t="n">
        <v>24095</v>
      </c>
      <c r="B35" s="10" t="n">
        <v>2.27</v>
      </c>
      <c r="C35" s="21" t="n">
        <v>0.0111277932301164</v>
      </c>
      <c r="D35" s="21" t="n">
        <v>0.0080584492534399</v>
      </c>
    </row>
    <row r="36" customFormat="false" ht="12.8" hidden="false" customHeight="false" outlineLevel="0" collapsed="false">
      <c r="A36" s="10" t="n">
        <v>24176</v>
      </c>
      <c r="B36" s="10" t="n">
        <v>5.25</v>
      </c>
      <c r="C36" s="21" t="n">
        <v>0.101625755429268</v>
      </c>
      <c r="D36" s="21" t="n">
        <v>0.101683117449284</v>
      </c>
    </row>
    <row r="37" customFormat="false" ht="12.8" hidden="false" customHeight="false" outlineLevel="0" collapsed="false">
      <c r="A37" s="10" t="n">
        <v>24823</v>
      </c>
      <c r="B37" s="10" t="n">
        <v>2.5</v>
      </c>
      <c r="C37" s="21" t="n">
        <v>0.0179789308458567</v>
      </c>
      <c r="D37" s="21" t="n">
        <v>0.0100488420575857</v>
      </c>
    </row>
    <row r="38" customFormat="false" ht="12.8" hidden="false" customHeight="false" outlineLevel="0" collapsed="false">
      <c r="A38" s="10" t="n">
        <v>26357</v>
      </c>
      <c r="B38" s="10" t="n">
        <v>4.16</v>
      </c>
      <c r="C38" s="21" t="n">
        <v>0.0736026242375374</v>
      </c>
      <c r="D38" s="21" t="n">
        <v>0.0496923141181469</v>
      </c>
    </row>
    <row r="39" customFormat="false" ht="12.8" hidden="false" customHeight="false" outlineLevel="0" collapsed="false">
      <c r="A39" s="10" t="n">
        <v>26477</v>
      </c>
      <c r="B39" s="10" t="n">
        <v>3.9</v>
      </c>
      <c r="C39" s="21" t="n">
        <v>0.0397893153131008</v>
      </c>
      <c r="D39" s="21" t="n">
        <v>0.0275352969765663</v>
      </c>
    </row>
    <row r="40" customFormat="false" ht="12.8" hidden="false" customHeight="false" outlineLevel="0" collapsed="false">
      <c r="A40" s="10" t="n">
        <v>30547</v>
      </c>
      <c r="B40" s="10" t="n">
        <v>1.95</v>
      </c>
      <c r="C40" s="21" t="n">
        <v>0.0115199405699968</v>
      </c>
      <c r="D40" s="21" t="n">
        <v>0.0109158679842949</v>
      </c>
    </row>
    <row r="41" customFormat="false" ht="12.8" hidden="false" customHeight="false" outlineLevel="0" collapsed="false">
      <c r="A41" s="10" t="n">
        <v>31432</v>
      </c>
      <c r="B41" s="10" t="n">
        <v>3.62</v>
      </c>
      <c r="C41" s="21" t="n">
        <v>0.0167694743722677</v>
      </c>
      <c r="D41" s="21" t="n">
        <v>0.0129761602729559</v>
      </c>
    </row>
    <row r="42" customFormat="false" ht="12.8" hidden="false" customHeight="false" outlineLevel="0" collapsed="false">
      <c r="A42" s="10" t="n">
        <v>31466</v>
      </c>
      <c r="B42" s="10" t="n">
        <v>4.1</v>
      </c>
      <c r="C42" s="21" t="n">
        <v>0.0193007495254278</v>
      </c>
      <c r="D42" s="21" t="n">
        <v>0.0127831343561411</v>
      </c>
    </row>
    <row r="43" customFormat="false" ht="12.8" hidden="false" customHeight="false" outlineLevel="0" collapsed="false">
      <c r="A43" s="10" t="n">
        <v>32121</v>
      </c>
      <c r="B43" s="10" t="n">
        <v>3.4</v>
      </c>
      <c r="C43" s="21" t="n">
        <v>0.0193007495254278</v>
      </c>
      <c r="D43" s="21" t="n">
        <v>0.0127831343561411</v>
      </c>
    </row>
    <row r="44" customFormat="false" ht="12.8" hidden="false" customHeight="false" outlineLevel="0" collapsed="false">
      <c r="A44" s="10" t="n">
        <v>32126</v>
      </c>
      <c r="B44" s="10" t="n">
        <v>3</v>
      </c>
      <c r="C44" s="21" t="n">
        <v>0.0201069191098213</v>
      </c>
      <c r="D44" s="21" t="n">
        <v>0.00898672360926867</v>
      </c>
    </row>
    <row r="45" customFormat="false" ht="12.8" hidden="false" customHeight="false" outlineLevel="0" collapsed="false">
      <c r="A45" s="10" t="n">
        <v>32612</v>
      </c>
      <c r="B45" s="10" t="n">
        <v>2.87</v>
      </c>
      <c r="C45" s="21" t="n">
        <v>0.00799035839736462</v>
      </c>
      <c r="D45" s="21" t="n">
        <v>0.00768639100715518</v>
      </c>
    </row>
    <row r="46" customFormat="false" ht="12.8" hidden="false" customHeight="false" outlineLevel="0" collapsed="false">
      <c r="A46" s="10" t="n">
        <v>32875</v>
      </c>
      <c r="B46" s="10" t="n">
        <v>3.1</v>
      </c>
      <c r="C46" s="21" t="n">
        <v>0.00391549710184336</v>
      </c>
      <c r="D46" s="21" t="n">
        <v>0.00417137891054153</v>
      </c>
    </row>
    <row r="47" customFormat="false" ht="12.8" hidden="false" customHeight="false" outlineLevel="0" collapsed="false">
      <c r="A47" s="10" t="n">
        <v>33707</v>
      </c>
      <c r="B47" s="10" t="n">
        <v>1.47</v>
      </c>
      <c r="C47" s="21" t="n">
        <v>0.00145854859147221</v>
      </c>
      <c r="D47" s="21" t="n">
        <v>0.00171476497780532</v>
      </c>
    </row>
    <row r="48" customFormat="false" ht="12.8" hidden="false" customHeight="false" outlineLevel="0" collapsed="false">
      <c r="A48" s="10" t="n">
        <v>34028</v>
      </c>
      <c r="B48" s="10" t="n">
        <v>3.38</v>
      </c>
      <c r="C48" s="21" t="n">
        <v>0.0190531220287085</v>
      </c>
      <c r="D48" s="21" t="n">
        <v>0.0179151445627213</v>
      </c>
    </row>
    <row r="49" customFormat="false" ht="12.8" hidden="false" customHeight="false" outlineLevel="0" collapsed="false">
      <c r="A49" s="10" t="n">
        <v>4470</v>
      </c>
      <c r="B49" s="10" t="n">
        <v>7.8</v>
      </c>
      <c r="C49" s="21" t="n">
        <v>0.133542329072952</v>
      </c>
      <c r="D49" s="21" t="n">
        <v>0.100040800869465</v>
      </c>
    </row>
    <row r="50" customFormat="false" ht="12.8" hidden="false" customHeight="false" outlineLevel="0" collapsed="false">
      <c r="A50" s="10" t="n">
        <v>7770</v>
      </c>
      <c r="B50" s="10" t="n">
        <v>1.9</v>
      </c>
      <c r="C50" s="21" t="n">
        <v>0.00749989505857229</v>
      </c>
      <c r="D50" s="21" t="n">
        <v>0.00861572381108999</v>
      </c>
    </row>
    <row r="51" customFormat="false" ht="12.8" hidden="false" customHeight="false" outlineLevel="0" collapsed="false">
      <c r="A51" s="10" t="n">
        <v>9108</v>
      </c>
      <c r="B51" s="10" t="n">
        <v>3.9</v>
      </c>
      <c r="C51" s="21" t="n">
        <v>0.019996888935566</v>
      </c>
      <c r="D51" s="21" t="n">
        <v>0.0160122737288475</v>
      </c>
    </row>
  </sheetData>
  <mergeCells count="3">
    <mergeCell ref="A1:A2"/>
    <mergeCell ref="B1:B2"/>
    <mergeCell ref="C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66" activeCellId="0" sqref="M6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22" width="2.92"/>
    <col collapsed="false" customWidth="true" hidden="false" outlineLevel="0" max="10" min="10" style="22" width="3.2"/>
    <col collapsed="false" customWidth="true" hidden="false" outlineLevel="0" max="11" min="11" style="1" width="15.71"/>
    <col collapsed="false" customWidth="true" hidden="false" outlineLevel="0" max="12" min="12" style="1" width="15.99"/>
    <col collapsed="false" customWidth="true" hidden="false" outlineLevel="0" max="13" min="13" style="1" width="14.87"/>
    <col collapsed="false" customWidth="true" hidden="false" outlineLevel="0" max="14" min="14" style="1" width="14.33"/>
    <col collapsed="false" customWidth="true" hidden="false" outlineLevel="0" max="15" min="15" style="1" width="16.12"/>
  </cols>
  <sheetData>
    <row r="1" customFormat="false" ht="12.8" hidden="false" customHeight="false" outlineLevel="0" collapsed="false">
      <c r="B1" s="20" t="s">
        <v>26</v>
      </c>
      <c r="C1" s="20"/>
      <c r="D1" s="20"/>
      <c r="E1" s="20"/>
      <c r="F1" s="20"/>
      <c r="G1" s="20"/>
      <c r="H1" s="20"/>
      <c r="I1" s="20"/>
      <c r="K1" s="23" t="s">
        <v>27</v>
      </c>
      <c r="L1" s="23"/>
      <c r="M1" s="23"/>
      <c r="N1" s="23"/>
      <c r="O1" s="23"/>
    </row>
    <row r="2" s="25" customFormat="true" ht="12.8" hidden="false" customHeight="false" outlineLevel="0" collapsed="false">
      <c r="A2" s="24"/>
      <c r="B2" s="25" t="n">
        <v>1000</v>
      </c>
      <c r="C2" s="25" t="n">
        <v>5000</v>
      </c>
      <c r="D2" s="25" t="n">
        <v>10000</v>
      </c>
      <c r="E2" s="25" t="n">
        <v>50000</v>
      </c>
      <c r="F2" s="25" t="n">
        <v>100000</v>
      </c>
      <c r="G2" s="25" t="n">
        <v>500000</v>
      </c>
      <c r="H2" s="25" t="n">
        <v>1000000</v>
      </c>
      <c r="I2" s="25" t="n">
        <v>1360000</v>
      </c>
      <c r="J2" s="24"/>
      <c r="K2" s="25" t="n">
        <v>1000</v>
      </c>
      <c r="L2" s="25" t="n">
        <v>5000</v>
      </c>
      <c r="M2" s="25" t="n">
        <v>10000</v>
      </c>
      <c r="N2" s="25" t="n">
        <v>50000</v>
      </c>
      <c r="O2" s="25" t="n">
        <v>100000</v>
      </c>
      <c r="T2" s="26"/>
    </row>
    <row r="3" s="10" customFormat="true" ht="12.8" hidden="false" customHeight="false" outlineLevel="0" collapsed="false">
      <c r="A3" s="27"/>
      <c r="B3" s="28" t="n">
        <v>0.366</v>
      </c>
      <c r="C3" s="10" t="n">
        <v>0.186</v>
      </c>
      <c r="D3" s="10" t="n">
        <v>0.155</v>
      </c>
      <c r="E3" s="10" t="n">
        <v>0.155</v>
      </c>
      <c r="F3" s="10" t="n">
        <v>0.144</v>
      </c>
      <c r="G3" s="10" t="n">
        <v>0.143</v>
      </c>
      <c r="H3" s="10" t="n">
        <v>0.145</v>
      </c>
      <c r="I3" s="10" t="n">
        <v>0.145</v>
      </c>
      <c r="J3" s="27"/>
      <c r="K3" s="10" t="n">
        <v>0.816</v>
      </c>
      <c r="L3" s="10" t="n">
        <v>0.774</v>
      </c>
      <c r="M3" s="10" t="n">
        <v>0.735</v>
      </c>
      <c r="N3" s="10" t="n">
        <v>0.803</v>
      </c>
      <c r="O3" s="10" t="n">
        <v>0.802</v>
      </c>
    </row>
    <row r="4" s="10" customFormat="true" ht="12.8" hidden="false" customHeight="false" outlineLevel="0" collapsed="false">
      <c r="A4" s="27"/>
      <c r="B4" s="28" t="n">
        <v>0.337</v>
      </c>
      <c r="C4" s="10" t="n">
        <v>0.225</v>
      </c>
      <c r="D4" s="10" t="n">
        <v>0.163</v>
      </c>
      <c r="E4" s="10" t="n">
        <v>0.132</v>
      </c>
      <c r="F4" s="10" t="n">
        <v>0.142</v>
      </c>
      <c r="G4" s="10" t="n">
        <v>0.146</v>
      </c>
      <c r="J4" s="27"/>
      <c r="K4" s="10" t="n">
        <v>0.842</v>
      </c>
      <c r="L4" s="10" t="n">
        <v>0.923</v>
      </c>
      <c r="M4" s="10" t="n">
        <v>0.812</v>
      </c>
      <c r="N4" s="10" t="n">
        <v>0.8</v>
      </c>
    </row>
    <row r="5" s="10" customFormat="true" ht="12.8" hidden="false" customHeight="false" outlineLevel="0" collapsed="false">
      <c r="A5" s="27"/>
      <c r="B5" s="28" t="n">
        <v>0.341</v>
      </c>
      <c r="C5" s="10" t="n">
        <v>0.22</v>
      </c>
      <c r="D5" s="10" t="n">
        <v>0.157</v>
      </c>
      <c r="E5" s="10" t="n">
        <v>0.134</v>
      </c>
      <c r="F5" s="10" t="n">
        <v>0.152</v>
      </c>
      <c r="J5" s="27"/>
      <c r="K5" s="10" t="n">
        <v>1.054</v>
      </c>
      <c r="L5" s="10" t="n">
        <v>0.775</v>
      </c>
      <c r="M5" s="10" t="n">
        <v>0.809</v>
      </c>
    </row>
    <row r="6" s="10" customFormat="true" ht="12.8" hidden="false" customHeight="false" outlineLevel="0" collapsed="false">
      <c r="A6" s="27"/>
      <c r="B6" s="28" t="n">
        <v>0.391</v>
      </c>
      <c r="C6" s="10" t="n">
        <v>0.167</v>
      </c>
      <c r="D6" s="10" t="n">
        <v>0.157</v>
      </c>
      <c r="E6" s="10" t="n">
        <v>0.137</v>
      </c>
      <c r="F6" s="10" t="n">
        <v>0.142</v>
      </c>
      <c r="J6" s="27"/>
      <c r="K6" s="10" t="n">
        <v>0.832</v>
      </c>
      <c r="L6" s="10" t="n">
        <v>0.838</v>
      </c>
      <c r="M6" s="10" t="n">
        <v>0.762</v>
      </c>
    </row>
    <row r="7" s="10" customFormat="true" ht="12.8" hidden="false" customHeight="false" outlineLevel="0" collapsed="false">
      <c r="A7" s="27"/>
      <c r="B7" s="28" t="n">
        <v>0.301</v>
      </c>
      <c r="C7" s="10" t="n">
        <v>0.228</v>
      </c>
      <c r="D7" s="10" t="n">
        <v>0.169</v>
      </c>
      <c r="E7" s="10" t="n">
        <v>0.149</v>
      </c>
      <c r="F7" s="10" t="n">
        <v>0.145</v>
      </c>
      <c r="J7" s="27"/>
      <c r="K7" s="10" t="n">
        <v>0.828</v>
      </c>
      <c r="L7" s="10" t="n">
        <v>0.778</v>
      </c>
      <c r="M7" s="10" t="n">
        <v>0.841</v>
      </c>
    </row>
    <row r="8" s="10" customFormat="true" ht="12.8" hidden="false" customHeight="false" outlineLevel="0" collapsed="false">
      <c r="A8" s="27"/>
      <c r="B8" s="28" t="n">
        <v>0.37</v>
      </c>
      <c r="C8" s="10" t="n">
        <v>0.248</v>
      </c>
      <c r="D8" s="10" t="n">
        <v>0.16</v>
      </c>
      <c r="E8" s="10" t="n">
        <v>0.134</v>
      </c>
      <c r="F8" s="10" t="n">
        <v>0.14</v>
      </c>
      <c r="J8" s="27"/>
      <c r="K8" s="10" t="n">
        <v>0.773</v>
      </c>
      <c r="L8" s="10" t="n">
        <v>0.791</v>
      </c>
      <c r="M8" s="10" t="n">
        <v>0.896</v>
      </c>
    </row>
    <row r="9" s="10" customFormat="true" ht="12.8" hidden="false" customHeight="false" outlineLevel="0" collapsed="false">
      <c r="A9" s="27"/>
      <c r="B9" s="28" t="n">
        <v>0.319</v>
      </c>
      <c r="C9" s="10" t="n">
        <v>0.221</v>
      </c>
      <c r="D9" s="10" t="n">
        <v>0.171</v>
      </c>
      <c r="E9" s="10" t="n">
        <v>0.135</v>
      </c>
      <c r="F9" s="10" t="n">
        <v>0.135</v>
      </c>
      <c r="J9" s="27"/>
      <c r="K9" s="10" t="n">
        <v>0.842</v>
      </c>
      <c r="L9" s="10" t="n">
        <v>0.795</v>
      </c>
      <c r="M9" s="10" t="n">
        <v>0.783</v>
      </c>
    </row>
    <row r="10" s="10" customFormat="true" ht="12.8" hidden="false" customHeight="false" outlineLevel="0" collapsed="false">
      <c r="A10" s="27"/>
      <c r="B10" s="28" t="n">
        <v>0.326</v>
      </c>
      <c r="C10" s="10" t="n">
        <v>0.188</v>
      </c>
      <c r="D10" s="10" t="n">
        <v>0.176</v>
      </c>
      <c r="E10" s="10" t="n">
        <v>0.149</v>
      </c>
      <c r="F10" s="10" t="n">
        <v>0.142</v>
      </c>
      <c r="J10" s="27"/>
      <c r="K10" s="10" t="n">
        <v>0.876</v>
      </c>
      <c r="L10" s="10" t="n">
        <v>0.76</v>
      </c>
      <c r="M10" s="10" t="n">
        <v>0.794</v>
      </c>
    </row>
    <row r="11" s="10" customFormat="true" ht="12.8" hidden="false" customHeight="false" outlineLevel="0" collapsed="false">
      <c r="A11" s="27"/>
      <c r="B11" s="28" t="n">
        <v>0.307</v>
      </c>
      <c r="C11" s="10" t="n">
        <v>0.302</v>
      </c>
      <c r="D11" s="10" t="n">
        <v>0.199</v>
      </c>
      <c r="E11" s="10" t="n">
        <v>0.153</v>
      </c>
      <c r="F11" s="10" t="n">
        <v>0.143</v>
      </c>
      <c r="J11" s="27"/>
      <c r="K11" s="10" t="n">
        <v>0.749</v>
      </c>
      <c r="L11" s="10" t="n">
        <v>0.798</v>
      </c>
      <c r="M11" s="10" t="n">
        <v>0.763</v>
      </c>
    </row>
    <row r="12" s="10" customFormat="true" ht="12.8" hidden="false" customHeight="false" outlineLevel="0" collapsed="false">
      <c r="A12" s="27"/>
      <c r="B12" s="28" t="n">
        <v>0.386</v>
      </c>
      <c r="C12" s="10" t="n">
        <v>0.23</v>
      </c>
      <c r="D12" s="10" t="n">
        <v>0.199</v>
      </c>
      <c r="E12" s="10" t="n">
        <v>0.173</v>
      </c>
      <c r="F12" s="10" t="n">
        <v>0.164</v>
      </c>
      <c r="J12" s="27"/>
      <c r="K12" s="10" t="n">
        <v>0.829</v>
      </c>
      <c r="L12" s="10" t="n">
        <v>0.73</v>
      </c>
      <c r="M12" s="10" t="n">
        <v>0.786</v>
      </c>
    </row>
    <row r="13" s="10" customFormat="true" ht="12.8" hidden="false" customHeight="false" outlineLevel="0" collapsed="false">
      <c r="A13" s="27"/>
      <c r="B13" s="28" t="n">
        <v>0.334</v>
      </c>
      <c r="C13" s="10" t="n">
        <v>0.167</v>
      </c>
      <c r="D13" s="10" t="n">
        <v>0.172</v>
      </c>
      <c r="E13" s="10" t="n">
        <v>0.13</v>
      </c>
      <c r="J13" s="27"/>
      <c r="K13" s="10" t="n">
        <v>0.84</v>
      </c>
      <c r="L13" s="10" t="n">
        <v>0.817</v>
      </c>
    </row>
    <row r="14" s="10" customFormat="true" ht="12.8" hidden="false" customHeight="false" outlineLevel="0" collapsed="false">
      <c r="A14" s="27"/>
      <c r="B14" s="28" t="n">
        <v>0.348</v>
      </c>
      <c r="C14" s="10" t="n">
        <v>0.21</v>
      </c>
      <c r="D14" s="10" t="n">
        <v>0.168</v>
      </c>
      <c r="E14" s="10" t="n">
        <v>0.133</v>
      </c>
      <c r="J14" s="27"/>
      <c r="K14" s="10" t="n">
        <v>0.887</v>
      </c>
      <c r="L14" s="10" t="n">
        <v>0.801</v>
      </c>
    </row>
    <row r="15" s="10" customFormat="true" ht="12.8" hidden="false" customHeight="false" outlineLevel="0" collapsed="false">
      <c r="A15" s="27"/>
      <c r="B15" s="28" t="n">
        <v>0.373</v>
      </c>
      <c r="C15" s="10" t="n">
        <v>0.162</v>
      </c>
      <c r="D15" s="10" t="n">
        <v>0.188</v>
      </c>
      <c r="E15" s="10" t="n">
        <v>0.156</v>
      </c>
      <c r="J15" s="27"/>
      <c r="K15" s="10" t="n">
        <v>0.891</v>
      </c>
      <c r="L15" s="10" t="n">
        <v>0.812</v>
      </c>
    </row>
    <row r="16" s="10" customFormat="true" ht="12.8" hidden="false" customHeight="false" outlineLevel="0" collapsed="false">
      <c r="A16" s="27"/>
      <c r="B16" s="28" t="n">
        <v>0.369</v>
      </c>
      <c r="C16" s="10" t="n">
        <v>0.187</v>
      </c>
      <c r="D16" s="10" t="n">
        <v>0.155</v>
      </c>
      <c r="E16" s="10" t="n">
        <v>0.145</v>
      </c>
      <c r="J16" s="27"/>
      <c r="K16" s="10" t="n">
        <v>0.809</v>
      </c>
      <c r="L16" s="10" t="n">
        <v>0.836</v>
      </c>
    </row>
    <row r="17" s="10" customFormat="true" ht="12.8" hidden="false" customHeight="false" outlineLevel="0" collapsed="false">
      <c r="A17" s="27"/>
      <c r="B17" s="28" t="n">
        <v>0.372</v>
      </c>
      <c r="C17" s="10" t="n">
        <v>0.183</v>
      </c>
      <c r="D17" s="10" t="n">
        <v>0.201</v>
      </c>
      <c r="E17" s="10" t="n">
        <v>0.157</v>
      </c>
      <c r="J17" s="27"/>
      <c r="K17" s="10" t="n">
        <v>0.713</v>
      </c>
      <c r="L17" s="10" t="n">
        <v>0.856</v>
      </c>
    </row>
    <row r="18" s="10" customFormat="true" ht="12.8" hidden="false" customHeight="false" outlineLevel="0" collapsed="false">
      <c r="A18" s="27"/>
      <c r="B18" s="28" t="n">
        <v>0.329</v>
      </c>
      <c r="C18" s="10" t="n">
        <v>0.191</v>
      </c>
      <c r="D18" s="10" t="n">
        <v>0.134</v>
      </c>
      <c r="E18" s="10" t="n">
        <v>0.123</v>
      </c>
      <c r="J18" s="27"/>
      <c r="K18" s="10" t="n">
        <v>0.808</v>
      </c>
      <c r="L18" s="10" t="n">
        <v>0.722</v>
      </c>
    </row>
    <row r="19" s="10" customFormat="true" ht="12.8" hidden="false" customHeight="false" outlineLevel="0" collapsed="false">
      <c r="A19" s="27"/>
      <c r="B19" s="28" t="n">
        <v>0.377</v>
      </c>
      <c r="C19" s="10" t="n">
        <v>0.182</v>
      </c>
      <c r="D19" s="10" t="n">
        <v>0.16</v>
      </c>
      <c r="E19" s="10" t="n">
        <v>0.167</v>
      </c>
      <c r="J19" s="27"/>
      <c r="K19" s="10" t="n">
        <v>0.762</v>
      </c>
      <c r="L19" s="10" t="n">
        <v>0.785</v>
      </c>
    </row>
    <row r="20" s="10" customFormat="true" ht="12.8" hidden="false" customHeight="false" outlineLevel="0" collapsed="false">
      <c r="A20" s="27"/>
      <c r="B20" s="28" t="n">
        <v>0.403</v>
      </c>
      <c r="C20" s="10" t="n">
        <v>0.21</v>
      </c>
      <c r="D20" s="10" t="n">
        <v>0.16</v>
      </c>
      <c r="E20" s="10" t="n">
        <v>0.16</v>
      </c>
      <c r="J20" s="27"/>
      <c r="K20" s="10" t="n">
        <v>0.73</v>
      </c>
      <c r="L20" s="10" t="n">
        <v>0.799</v>
      </c>
    </row>
    <row r="21" s="10" customFormat="true" ht="12.8" hidden="false" customHeight="false" outlineLevel="0" collapsed="false">
      <c r="A21" s="27"/>
      <c r="B21" s="28" t="n">
        <v>0.4</v>
      </c>
      <c r="C21" s="10" t="n">
        <v>0.201</v>
      </c>
      <c r="D21" s="10" t="n">
        <v>0.191</v>
      </c>
      <c r="E21" s="10" t="n">
        <v>0.141</v>
      </c>
      <c r="J21" s="27"/>
      <c r="K21" s="10" t="n">
        <v>0.836</v>
      </c>
      <c r="L21" s="10" t="n">
        <v>0.898</v>
      </c>
    </row>
    <row r="22" s="10" customFormat="true" ht="12.8" hidden="false" customHeight="false" outlineLevel="0" collapsed="false">
      <c r="A22" s="27"/>
      <c r="B22" s="28" t="n">
        <v>0.373</v>
      </c>
      <c r="C22" s="10" t="n">
        <v>0.209</v>
      </c>
      <c r="D22" s="10" t="n">
        <v>0.158</v>
      </c>
      <c r="E22" s="10" t="n">
        <v>0.15</v>
      </c>
      <c r="J22" s="27"/>
      <c r="K22" s="10" t="n">
        <v>0.84</v>
      </c>
      <c r="L22" s="10" t="n">
        <v>0.8</v>
      </c>
    </row>
    <row r="23" s="10" customFormat="true" ht="12.8" hidden="false" customHeight="false" outlineLevel="0" collapsed="false">
      <c r="A23" s="27"/>
      <c r="B23" s="28" t="n">
        <v>0.302</v>
      </c>
      <c r="C23" s="10" t="n">
        <v>0.215</v>
      </c>
      <c r="D23" s="10" t="n">
        <v>0.208</v>
      </c>
      <c r="J23" s="27"/>
      <c r="K23" s="10" t="n">
        <v>0.874</v>
      </c>
    </row>
    <row r="24" s="10" customFormat="true" ht="12.8" hidden="false" customHeight="false" outlineLevel="0" collapsed="false">
      <c r="A24" s="27"/>
      <c r="B24" s="28" t="n">
        <v>0.317</v>
      </c>
      <c r="C24" s="10" t="n">
        <v>0.192</v>
      </c>
      <c r="D24" s="10" t="n">
        <v>0.175</v>
      </c>
      <c r="J24" s="27"/>
      <c r="K24" s="10" t="n">
        <v>0.849</v>
      </c>
    </row>
    <row r="25" s="10" customFormat="true" ht="12.8" hidden="false" customHeight="false" outlineLevel="0" collapsed="false">
      <c r="A25" s="27"/>
      <c r="B25" s="28" t="n">
        <v>0.328</v>
      </c>
      <c r="C25" s="10" t="n">
        <v>0.209</v>
      </c>
      <c r="D25" s="10" t="n">
        <v>0.18</v>
      </c>
      <c r="J25" s="27"/>
      <c r="K25" s="10" t="n">
        <v>0.773</v>
      </c>
    </row>
    <row r="26" s="10" customFormat="true" ht="12.8" hidden="false" customHeight="false" outlineLevel="0" collapsed="false">
      <c r="A26" s="27"/>
      <c r="B26" s="28" t="n">
        <v>0.411</v>
      </c>
      <c r="C26" s="10" t="n">
        <v>0.166</v>
      </c>
      <c r="D26" s="10" t="n">
        <v>0.174</v>
      </c>
      <c r="J26" s="27"/>
      <c r="K26" s="10" t="n">
        <v>0.749</v>
      </c>
    </row>
    <row r="27" s="10" customFormat="true" ht="12.8" hidden="false" customHeight="false" outlineLevel="0" collapsed="false">
      <c r="A27" s="27"/>
      <c r="B27" s="28" t="n">
        <v>0.325</v>
      </c>
      <c r="C27" s="10" t="n">
        <v>0.179</v>
      </c>
      <c r="D27" s="10" t="n">
        <v>0.173</v>
      </c>
      <c r="J27" s="27"/>
      <c r="K27" s="10" t="n">
        <v>0.82</v>
      </c>
    </row>
    <row r="28" s="10" customFormat="true" ht="12.8" hidden="false" customHeight="false" outlineLevel="0" collapsed="false">
      <c r="A28" s="27"/>
      <c r="B28" s="28" t="n">
        <v>0.336</v>
      </c>
      <c r="C28" s="10" t="n">
        <v>0.183</v>
      </c>
      <c r="D28" s="10" t="n">
        <v>0.17</v>
      </c>
      <c r="J28" s="27"/>
      <c r="K28" s="10" t="n">
        <v>0.776</v>
      </c>
    </row>
    <row r="29" s="10" customFormat="true" ht="12.8" hidden="false" customHeight="false" outlineLevel="0" collapsed="false">
      <c r="A29" s="27"/>
      <c r="B29" s="28" t="n">
        <v>0.324</v>
      </c>
      <c r="C29" s="10" t="n">
        <v>0.188</v>
      </c>
      <c r="D29" s="10" t="n">
        <v>0.21</v>
      </c>
      <c r="J29" s="27"/>
      <c r="K29" s="10" t="n">
        <v>0.709</v>
      </c>
    </row>
    <row r="30" s="10" customFormat="true" ht="12.8" hidden="false" customHeight="false" outlineLevel="0" collapsed="false">
      <c r="A30" s="27"/>
      <c r="B30" s="28" t="n">
        <v>0.344</v>
      </c>
      <c r="C30" s="10" t="n">
        <v>0.291</v>
      </c>
      <c r="D30" s="10" t="n">
        <v>0.19</v>
      </c>
      <c r="J30" s="27"/>
      <c r="K30" s="10" t="n">
        <v>0.781</v>
      </c>
    </row>
    <row r="31" s="10" customFormat="true" ht="12.8" hidden="false" customHeight="false" outlineLevel="0" collapsed="false">
      <c r="A31" s="27"/>
      <c r="B31" s="28" t="n">
        <v>0.387</v>
      </c>
      <c r="C31" s="10" t="n">
        <v>0.2</v>
      </c>
      <c r="D31" s="10" t="n">
        <v>0.146</v>
      </c>
      <c r="J31" s="27"/>
      <c r="K31" s="10" t="n">
        <v>0.915</v>
      </c>
    </row>
    <row r="32" s="10" customFormat="true" ht="12.8" hidden="false" customHeight="false" outlineLevel="0" collapsed="false">
      <c r="A32" s="27"/>
      <c r="B32" s="28" t="n">
        <v>0.35</v>
      </c>
      <c r="C32" s="10" t="n">
        <v>0.204</v>
      </c>
      <c r="D32" s="10" t="n">
        <v>0.165</v>
      </c>
      <c r="J32" s="27"/>
      <c r="K32" s="10" t="n">
        <v>1.015</v>
      </c>
    </row>
    <row r="33" s="10" customFormat="true" ht="12.8" hidden="false" customHeight="false" outlineLevel="0" collapsed="false">
      <c r="A33" s="27"/>
      <c r="B33" s="28" t="n">
        <v>0.382</v>
      </c>
      <c r="C33" s="10" t="n">
        <v>0.206</v>
      </c>
      <c r="D33" s="10" t="n">
        <v>0.165</v>
      </c>
      <c r="J33" s="27"/>
      <c r="K33" s="10" t="n">
        <v>1.091</v>
      </c>
    </row>
    <row r="34" s="10" customFormat="true" ht="12.8" hidden="false" customHeight="false" outlineLevel="0" collapsed="false">
      <c r="A34" s="27"/>
      <c r="B34" s="28" t="n">
        <v>0.339</v>
      </c>
      <c r="C34" s="10" t="n">
        <v>0.177</v>
      </c>
      <c r="D34" s="10" t="n">
        <v>0.185</v>
      </c>
      <c r="J34" s="27"/>
      <c r="K34" s="10" t="n">
        <v>0.841</v>
      </c>
    </row>
    <row r="35" s="10" customFormat="true" ht="12.8" hidden="false" customHeight="false" outlineLevel="0" collapsed="false">
      <c r="A35" s="27"/>
      <c r="B35" s="28" t="n">
        <v>0.382</v>
      </c>
      <c r="C35" s="10" t="n">
        <v>0.178</v>
      </c>
      <c r="D35" s="10" t="n">
        <v>0.183</v>
      </c>
      <c r="J35" s="27"/>
      <c r="K35" s="10" t="n">
        <v>1.031</v>
      </c>
    </row>
    <row r="36" s="10" customFormat="true" ht="12.8" hidden="false" customHeight="false" outlineLevel="0" collapsed="false">
      <c r="A36" s="27"/>
      <c r="B36" s="28" t="n">
        <v>0.455</v>
      </c>
      <c r="C36" s="10" t="n">
        <v>0.22</v>
      </c>
      <c r="D36" s="10" t="n">
        <v>0.158</v>
      </c>
      <c r="J36" s="27"/>
      <c r="K36" s="10" t="n">
        <v>0.84</v>
      </c>
    </row>
    <row r="37" s="10" customFormat="true" ht="12.8" hidden="false" customHeight="false" outlineLevel="0" collapsed="false">
      <c r="A37" s="27"/>
      <c r="B37" s="28" t="n">
        <v>0.358</v>
      </c>
      <c r="C37" s="10" t="n">
        <v>0.212</v>
      </c>
      <c r="D37" s="10" t="n">
        <v>0.172</v>
      </c>
      <c r="J37" s="27"/>
      <c r="K37" s="10" t="n">
        <v>0.782</v>
      </c>
    </row>
    <row r="38" s="10" customFormat="true" ht="12.8" hidden="false" customHeight="false" outlineLevel="0" collapsed="false">
      <c r="A38" s="27"/>
      <c r="B38" s="28" t="n">
        <v>0.377</v>
      </c>
      <c r="C38" s="10" t="n">
        <v>0.232</v>
      </c>
      <c r="D38" s="10" t="n">
        <v>0.159</v>
      </c>
      <c r="J38" s="27"/>
      <c r="K38" s="10" t="n">
        <v>0.897</v>
      </c>
    </row>
    <row r="39" s="10" customFormat="true" ht="12.8" hidden="false" customHeight="false" outlineLevel="0" collapsed="false">
      <c r="A39" s="27"/>
      <c r="B39" s="28" t="n">
        <v>0.357</v>
      </c>
      <c r="C39" s="10" t="n">
        <v>0.222</v>
      </c>
      <c r="D39" s="10" t="n">
        <v>0.161</v>
      </c>
      <c r="J39" s="27"/>
      <c r="K39" s="10" t="n">
        <v>0.799</v>
      </c>
    </row>
    <row r="40" s="10" customFormat="true" ht="12.8" hidden="false" customHeight="false" outlineLevel="0" collapsed="false">
      <c r="A40" s="27"/>
      <c r="B40" s="28" t="n">
        <v>0.337</v>
      </c>
      <c r="C40" s="10" t="n">
        <v>0.188</v>
      </c>
      <c r="D40" s="10" t="n">
        <v>0.215</v>
      </c>
      <c r="J40" s="27"/>
      <c r="K40" s="10" t="n">
        <v>0.866</v>
      </c>
    </row>
    <row r="41" s="10" customFormat="true" ht="12.8" hidden="false" customHeight="false" outlineLevel="0" collapsed="false">
      <c r="A41" s="27"/>
      <c r="B41" s="28" t="n">
        <v>0.369</v>
      </c>
      <c r="C41" s="10" t="n">
        <v>0.235</v>
      </c>
      <c r="D41" s="10" t="n">
        <v>0.162</v>
      </c>
      <c r="J41" s="27"/>
      <c r="K41" s="10" t="n">
        <v>0.875</v>
      </c>
    </row>
    <row r="42" s="10" customFormat="true" ht="12.8" hidden="false" customHeight="false" outlineLevel="0" collapsed="false">
      <c r="A42" s="27"/>
      <c r="B42" s="28" t="n">
        <v>0.349</v>
      </c>
      <c r="C42" s="10" t="n">
        <v>0.197</v>
      </c>
      <c r="D42" s="10" t="n">
        <v>0.146</v>
      </c>
      <c r="J42" s="27"/>
      <c r="K42" s="10" t="n">
        <v>0.82</v>
      </c>
    </row>
    <row r="43" s="10" customFormat="true" ht="12.8" hidden="false" customHeight="false" outlineLevel="0" collapsed="false">
      <c r="A43" s="27"/>
      <c r="B43" s="28" t="n">
        <v>0.303</v>
      </c>
      <c r="C43" s="10" t="n">
        <v>0.189</v>
      </c>
      <c r="D43" s="10" t="n">
        <v>0.163</v>
      </c>
      <c r="J43" s="27"/>
      <c r="K43" s="10" t="n">
        <v>0.898</v>
      </c>
    </row>
    <row r="44" s="10" customFormat="true" ht="12.8" hidden="false" customHeight="false" outlineLevel="0" collapsed="false">
      <c r="A44" s="27"/>
      <c r="B44" s="28" t="n">
        <v>0.335</v>
      </c>
      <c r="C44" s="10" t="n">
        <v>0.169</v>
      </c>
      <c r="D44" s="10" t="n">
        <v>0.154</v>
      </c>
      <c r="J44" s="27"/>
      <c r="K44" s="10" t="n">
        <v>0.936</v>
      </c>
    </row>
    <row r="45" s="10" customFormat="true" ht="12.8" hidden="false" customHeight="false" outlineLevel="0" collapsed="false">
      <c r="A45" s="27"/>
      <c r="B45" s="28" t="n">
        <v>0.335</v>
      </c>
      <c r="C45" s="10" t="n">
        <v>0.203</v>
      </c>
      <c r="D45" s="10" t="n">
        <v>0.175</v>
      </c>
      <c r="J45" s="27"/>
      <c r="K45" s="10" t="n">
        <v>0.9</v>
      </c>
    </row>
    <row r="46" s="10" customFormat="true" ht="12.8" hidden="false" customHeight="false" outlineLevel="0" collapsed="false">
      <c r="A46" s="27"/>
      <c r="B46" s="28" t="n">
        <v>0.352</v>
      </c>
      <c r="C46" s="10" t="n">
        <v>0.202</v>
      </c>
      <c r="D46" s="10" t="n">
        <v>0.182</v>
      </c>
      <c r="J46" s="27"/>
      <c r="K46" s="10" t="n">
        <v>0.845</v>
      </c>
    </row>
    <row r="47" s="10" customFormat="true" ht="12.8" hidden="false" customHeight="false" outlineLevel="0" collapsed="false">
      <c r="A47" s="27"/>
      <c r="B47" s="28" t="n">
        <v>0.293</v>
      </c>
      <c r="C47" s="10" t="n">
        <v>0.217</v>
      </c>
      <c r="D47" s="10" t="n">
        <v>0.163</v>
      </c>
      <c r="J47" s="27"/>
      <c r="K47" s="10" t="n">
        <v>0.985</v>
      </c>
    </row>
    <row r="48" s="10" customFormat="true" ht="12.8" hidden="false" customHeight="false" outlineLevel="0" collapsed="false">
      <c r="A48" s="27"/>
      <c r="B48" s="28" t="n">
        <v>0.345</v>
      </c>
      <c r="C48" s="10" t="n">
        <v>0.195</v>
      </c>
      <c r="D48" s="10" t="n">
        <v>0.142</v>
      </c>
      <c r="J48" s="27"/>
      <c r="K48" s="10" t="n">
        <v>0.763</v>
      </c>
    </row>
    <row r="49" s="10" customFormat="true" ht="12.8" hidden="false" customHeight="false" outlineLevel="0" collapsed="false">
      <c r="A49" s="27"/>
      <c r="B49" s="28" t="n">
        <v>0.386</v>
      </c>
      <c r="C49" s="10" t="n">
        <v>0.197</v>
      </c>
      <c r="D49" s="10" t="n">
        <v>0.155</v>
      </c>
      <c r="J49" s="27"/>
      <c r="K49" s="10" t="n">
        <v>0.834</v>
      </c>
    </row>
    <row r="50" s="10" customFormat="true" ht="12.8" hidden="false" customHeight="false" outlineLevel="0" collapsed="false">
      <c r="A50" s="27"/>
      <c r="B50" s="28" t="n">
        <v>0.391</v>
      </c>
      <c r="C50" s="10" t="n">
        <v>0.238</v>
      </c>
      <c r="D50" s="10" t="n">
        <v>0.179</v>
      </c>
      <c r="J50" s="27"/>
      <c r="K50" s="10" t="n">
        <v>0.794</v>
      </c>
    </row>
    <row r="51" s="10" customFormat="true" ht="12.8" hidden="false" customHeight="false" outlineLevel="0" collapsed="false">
      <c r="A51" s="27"/>
      <c r="B51" s="28" t="n">
        <v>0.368</v>
      </c>
      <c r="C51" s="10" t="n">
        <v>0.208</v>
      </c>
      <c r="D51" s="10" t="n">
        <v>0.209</v>
      </c>
      <c r="J51" s="27"/>
      <c r="K51" s="10" t="n">
        <v>1.008</v>
      </c>
    </row>
    <row r="52" s="10" customFormat="true" ht="12.8" hidden="false" customHeight="false" outlineLevel="0" collapsed="false">
      <c r="A52" s="27"/>
      <c r="B52" s="28" t="n">
        <v>0.374</v>
      </c>
      <c r="C52" s="10" t="n">
        <v>0.204</v>
      </c>
      <c r="D52" s="10" t="n">
        <v>0.156</v>
      </c>
      <c r="J52" s="27"/>
      <c r="K52" s="10" t="n">
        <v>0.81</v>
      </c>
    </row>
    <row r="53" s="10" customFormat="true" ht="12.8" hidden="false" customHeight="false" outlineLevel="0" collapsed="false">
      <c r="A53" s="27"/>
      <c r="B53" s="28" t="n">
        <v>0.477</v>
      </c>
      <c r="C53" s="10" t="n">
        <v>0.203</v>
      </c>
      <c r="J53" s="27"/>
      <c r="K53" s="10" t="n">
        <v>0.876</v>
      </c>
    </row>
    <row r="54" s="10" customFormat="true" ht="12.8" hidden="false" customHeight="false" outlineLevel="0" collapsed="false">
      <c r="A54" s="27"/>
      <c r="B54" s="28" t="n">
        <v>0.356</v>
      </c>
      <c r="C54" s="10" t="n">
        <v>0.266</v>
      </c>
      <c r="J54" s="27"/>
      <c r="K54" s="10" t="n">
        <v>0.715</v>
      </c>
    </row>
    <row r="55" s="10" customFormat="true" ht="12.8" hidden="false" customHeight="false" outlineLevel="0" collapsed="false">
      <c r="A55" s="27"/>
      <c r="B55" s="28" t="n">
        <v>0.3</v>
      </c>
      <c r="C55" s="10" t="n">
        <v>0.195</v>
      </c>
      <c r="J55" s="27"/>
      <c r="K55" s="10" t="n">
        <v>0.781</v>
      </c>
    </row>
    <row r="56" s="10" customFormat="true" ht="12.8" hidden="false" customHeight="false" outlineLevel="0" collapsed="false">
      <c r="A56" s="27"/>
      <c r="B56" s="28" t="n">
        <v>0.286</v>
      </c>
      <c r="C56" s="10" t="n">
        <v>0.24</v>
      </c>
      <c r="J56" s="27"/>
      <c r="K56" s="10" t="n">
        <v>0.787</v>
      </c>
    </row>
    <row r="57" s="10" customFormat="true" ht="12.8" hidden="false" customHeight="false" outlineLevel="0" collapsed="false">
      <c r="A57" s="27"/>
      <c r="B57" s="28" t="n">
        <v>0.373</v>
      </c>
      <c r="C57" s="10" t="n">
        <v>0.171</v>
      </c>
      <c r="J57" s="27"/>
      <c r="K57" s="10" t="n">
        <v>0.728</v>
      </c>
    </row>
    <row r="58" s="10" customFormat="true" ht="12.8" hidden="false" customHeight="false" outlineLevel="0" collapsed="false">
      <c r="A58" s="27"/>
      <c r="B58" s="28" t="n">
        <v>0.307</v>
      </c>
      <c r="C58" s="10" t="n">
        <v>0.247</v>
      </c>
      <c r="J58" s="27"/>
      <c r="K58" s="10" t="n">
        <v>0.836</v>
      </c>
    </row>
    <row r="59" s="10" customFormat="true" ht="12.8" hidden="false" customHeight="false" outlineLevel="0" collapsed="false">
      <c r="A59" s="27"/>
      <c r="B59" s="28" t="n">
        <v>0.42</v>
      </c>
      <c r="C59" s="10" t="n">
        <v>0.193</v>
      </c>
      <c r="J59" s="27"/>
      <c r="K59" s="10" t="n">
        <v>0.811</v>
      </c>
    </row>
    <row r="60" s="10" customFormat="true" ht="12.8" hidden="false" customHeight="false" outlineLevel="0" collapsed="false">
      <c r="A60" s="27"/>
      <c r="B60" s="28" t="n">
        <v>0.363</v>
      </c>
      <c r="C60" s="10" t="n">
        <v>0.204</v>
      </c>
      <c r="J60" s="27"/>
      <c r="K60" s="10" t="n">
        <v>0.838</v>
      </c>
    </row>
    <row r="61" s="10" customFormat="true" ht="12.8" hidden="false" customHeight="false" outlineLevel="0" collapsed="false">
      <c r="A61" s="27"/>
      <c r="B61" s="28" t="n">
        <v>0.342</v>
      </c>
      <c r="C61" s="10" t="n">
        <v>0.21</v>
      </c>
      <c r="J61" s="27"/>
      <c r="K61" s="10" t="n">
        <v>0.868</v>
      </c>
    </row>
    <row r="62" s="10" customFormat="true" ht="12.8" hidden="false" customHeight="false" outlineLevel="0" collapsed="false">
      <c r="A62" s="27"/>
      <c r="B62" s="28" t="n">
        <v>0.281</v>
      </c>
      <c r="C62" s="10" t="n">
        <v>0.208</v>
      </c>
      <c r="J62" s="27"/>
      <c r="K62" s="10" t="n">
        <v>0.776</v>
      </c>
    </row>
    <row r="63" s="10" customFormat="true" ht="12.8" hidden="false" customHeight="false" outlineLevel="0" collapsed="false">
      <c r="A63" s="27"/>
      <c r="B63" s="28" t="n">
        <v>0.351</v>
      </c>
      <c r="C63" s="10" t="n">
        <v>0.229</v>
      </c>
      <c r="J63" s="27"/>
      <c r="K63" s="10" t="n">
        <v>0.773</v>
      </c>
    </row>
    <row r="64" s="10" customFormat="true" ht="12.8" hidden="false" customHeight="false" outlineLevel="0" collapsed="false">
      <c r="A64" s="27"/>
      <c r="B64" s="28" t="n">
        <v>0.358</v>
      </c>
      <c r="C64" s="10" t="n">
        <v>0.164</v>
      </c>
      <c r="J64" s="27"/>
      <c r="K64" s="10" t="n">
        <v>0.899</v>
      </c>
    </row>
    <row r="65" s="10" customFormat="true" ht="12.8" hidden="false" customHeight="false" outlineLevel="0" collapsed="false">
      <c r="A65" s="27"/>
      <c r="B65" s="28" t="n">
        <v>0.35</v>
      </c>
      <c r="C65" s="10" t="n">
        <v>0.204</v>
      </c>
      <c r="J65" s="27"/>
      <c r="K65" s="10" t="n">
        <v>0.861</v>
      </c>
    </row>
    <row r="66" s="10" customFormat="true" ht="12.8" hidden="false" customHeight="false" outlineLevel="0" collapsed="false">
      <c r="A66" s="27"/>
      <c r="B66" s="28" t="n">
        <v>0.403</v>
      </c>
      <c r="C66" s="10" t="n">
        <v>0.21</v>
      </c>
      <c r="J66" s="27"/>
      <c r="K66" s="10" t="n">
        <v>0.851</v>
      </c>
    </row>
    <row r="67" s="10" customFormat="true" ht="12.8" hidden="false" customHeight="false" outlineLevel="0" collapsed="false">
      <c r="A67" s="27"/>
      <c r="B67" s="28" t="n">
        <v>0.338</v>
      </c>
      <c r="C67" s="10" t="n">
        <v>0.213</v>
      </c>
      <c r="J67" s="27"/>
      <c r="K67" s="10" t="n">
        <v>0.879</v>
      </c>
    </row>
    <row r="68" s="10" customFormat="true" ht="12.8" hidden="false" customHeight="false" outlineLevel="0" collapsed="false">
      <c r="A68" s="27"/>
      <c r="B68" s="28" t="n">
        <v>0.364</v>
      </c>
      <c r="C68" s="10" t="n">
        <v>0.242</v>
      </c>
      <c r="J68" s="27"/>
      <c r="K68" s="10" t="n">
        <v>0.878</v>
      </c>
    </row>
    <row r="69" s="10" customFormat="true" ht="12.8" hidden="false" customHeight="false" outlineLevel="0" collapsed="false">
      <c r="A69" s="27"/>
      <c r="B69" s="28" t="n">
        <v>0.351</v>
      </c>
      <c r="C69" s="10" t="n">
        <v>0.179</v>
      </c>
      <c r="J69" s="27"/>
      <c r="K69" s="10" t="n">
        <v>0.812</v>
      </c>
    </row>
    <row r="70" s="10" customFormat="true" ht="12.8" hidden="false" customHeight="false" outlineLevel="0" collapsed="false">
      <c r="A70" s="27"/>
      <c r="B70" s="28" t="n">
        <v>0.367</v>
      </c>
      <c r="C70" s="10" t="n">
        <v>0.212</v>
      </c>
      <c r="J70" s="27"/>
      <c r="K70" s="10" t="n">
        <v>0.864</v>
      </c>
    </row>
    <row r="71" s="10" customFormat="true" ht="12.8" hidden="false" customHeight="false" outlineLevel="0" collapsed="false">
      <c r="A71" s="27"/>
      <c r="B71" s="28" t="n">
        <v>0.333</v>
      </c>
      <c r="C71" s="10" t="n">
        <v>0.163</v>
      </c>
      <c r="J71" s="27"/>
      <c r="K71" s="10" t="n">
        <v>0.758</v>
      </c>
    </row>
    <row r="72" s="10" customFormat="true" ht="12.8" hidden="false" customHeight="false" outlineLevel="0" collapsed="false">
      <c r="A72" s="27"/>
      <c r="B72" s="28" t="n">
        <v>0.397</v>
      </c>
      <c r="C72" s="10" t="n">
        <v>0.188</v>
      </c>
      <c r="J72" s="27"/>
      <c r="K72" s="10" t="n">
        <v>0.855</v>
      </c>
    </row>
    <row r="73" s="10" customFormat="true" ht="12.8" hidden="false" customHeight="false" outlineLevel="0" collapsed="false">
      <c r="A73" s="27"/>
      <c r="B73" s="28" t="n">
        <v>0.388</v>
      </c>
      <c r="C73" s="10" t="n">
        <v>0.199</v>
      </c>
      <c r="J73" s="27"/>
      <c r="K73" s="10" t="n">
        <v>0.791</v>
      </c>
    </row>
    <row r="74" s="10" customFormat="true" ht="12.8" hidden="false" customHeight="false" outlineLevel="0" collapsed="false">
      <c r="A74" s="27"/>
      <c r="B74" s="28" t="n">
        <v>0.365</v>
      </c>
      <c r="C74" s="10" t="n">
        <v>0.178</v>
      </c>
      <c r="J74" s="27"/>
      <c r="K74" s="10" t="n">
        <v>0.805</v>
      </c>
    </row>
    <row r="75" s="10" customFormat="true" ht="12.8" hidden="false" customHeight="false" outlineLevel="0" collapsed="false">
      <c r="A75" s="27"/>
      <c r="B75" s="28" t="n">
        <v>0.353</v>
      </c>
      <c r="C75" s="10" t="n">
        <v>0.184</v>
      </c>
      <c r="J75" s="27"/>
      <c r="K75" s="10" t="n">
        <v>0.769</v>
      </c>
    </row>
    <row r="76" s="10" customFormat="true" ht="12.8" hidden="false" customHeight="false" outlineLevel="0" collapsed="false">
      <c r="A76" s="27"/>
      <c r="B76" s="28" t="n">
        <v>0.313</v>
      </c>
      <c r="C76" s="10" t="n">
        <v>0.193</v>
      </c>
      <c r="J76" s="27"/>
      <c r="K76" s="10" t="n">
        <v>0.799</v>
      </c>
    </row>
    <row r="77" s="10" customFormat="true" ht="12.8" hidden="false" customHeight="false" outlineLevel="0" collapsed="false">
      <c r="A77" s="27"/>
      <c r="B77" s="28" t="n">
        <v>0.291</v>
      </c>
      <c r="C77" s="10" t="n">
        <v>0.213</v>
      </c>
      <c r="J77" s="27"/>
      <c r="K77" s="10" t="n">
        <v>0.827</v>
      </c>
    </row>
    <row r="78" s="10" customFormat="true" ht="12.8" hidden="false" customHeight="false" outlineLevel="0" collapsed="false">
      <c r="A78" s="27"/>
      <c r="B78" s="28" t="n">
        <v>0.34</v>
      </c>
      <c r="C78" s="10" t="n">
        <v>0.205</v>
      </c>
      <c r="J78" s="27"/>
      <c r="K78" s="10" t="n">
        <v>0.803</v>
      </c>
    </row>
    <row r="79" s="10" customFormat="true" ht="12.8" hidden="false" customHeight="false" outlineLevel="0" collapsed="false">
      <c r="A79" s="27"/>
      <c r="B79" s="28" t="n">
        <v>0.366</v>
      </c>
      <c r="C79" s="10" t="n">
        <v>0.195</v>
      </c>
      <c r="J79" s="27"/>
      <c r="K79" s="10" t="n">
        <v>0.902</v>
      </c>
    </row>
    <row r="80" s="10" customFormat="true" ht="12.8" hidden="false" customHeight="false" outlineLevel="0" collapsed="false">
      <c r="A80" s="27"/>
      <c r="B80" s="28" t="n">
        <v>0.406</v>
      </c>
      <c r="C80" s="10" t="n">
        <v>0.203</v>
      </c>
      <c r="J80" s="27"/>
      <c r="K80" s="10" t="n">
        <v>0.808</v>
      </c>
    </row>
    <row r="81" s="10" customFormat="true" ht="12.8" hidden="false" customHeight="false" outlineLevel="0" collapsed="false">
      <c r="A81" s="27"/>
      <c r="B81" s="28" t="n">
        <v>0.398</v>
      </c>
      <c r="C81" s="10" t="n">
        <v>0.17</v>
      </c>
      <c r="J81" s="27"/>
      <c r="K81" s="10" t="n">
        <v>0.901</v>
      </c>
    </row>
    <row r="82" s="10" customFormat="true" ht="12.8" hidden="false" customHeight="false" outlineLevel="0" collapsed="false">
      <c r="A82" s="27"/>
      <c r="B82" s="28" t="n">
        <v>0.344</v>
      </c>
      <c r="C82" s="10" t="n">
        <v>0.253</v>
      </c>
      <c r="J82" s="27"/>
      <c r="K82" s="10" t="n">
        <v>0.846</v>
      </c>
    </row>
    <row r="83" s="10" customFormat="true" ht="12.8" hidden="false" customHeight="false" outlineLevel="0" collapsed="false">
      <c r="A83" s="27"/>
      <c r="B83" s="28" t="n">
        <v>0.276</v>
      </c>
      <c r="C83" s="10" t="n">
        <v>0.189</v>
      </c>
      <c r="J83" s="27"/>
      <c r="K83" s="10" t="n">
        <v>0.749</v>
      </c>
    </row>
    <row r="84" s="10" customFormat="true" ht="12.8" hidden="false" customHeight="false" outlineLevel="0" collapsed="false">
      <c r="A84" s="27"/>
      <c r="B84" s="28" t="n">
        <v>0.389</v>
      </c>
      <c r="C84" s="10" t="n">
        <v>0.177</v>
      </c>
      <c r="J84" s="27"/>
      <c r="K84" s="10" t="n">
        <v>0.792</v>
      </c>
    </row>
    <row r="85" s="10" customFormat="true" ht="12.8" hidden="false" customHeight="false" outlineLevel="0" collapsed="false">
      <c r="A85" s="27"/>
      <c r="B85" s="28" t="n">
        <v>0.436</v>
      </c>
      <c r="C85" s="10" t="n">
        <v>0.202</v>
      </c>
      <c r="J85" s="27"/>
      <c r="K85" s="10" t="n">
        <v>0.863</v>
      </c>
    </row>
    <row r="86" s="10" customFormat="true" ht="12.8" hidden="false" customHeight="false" outlineLevel="0" collapsed="false">
      <c r="A86" s="27"/>
      <c r="B86" s="28" t="n">
        <v>0.427</v>
      </c>
      <c r="C86" s="10" t="n">
        <v>0.19</v>
      </c>
      <c r="J86" s="27"/>
      <c r="K86" s="10" t="n">
        <v>0.839</v>
      </c>
    </row>
    <row r="87" s="10" customFormat="true" ht="12.8" hidden="false" customHeight="false" outlineLevel="0" collapsed="false">
      <c r="A87" s="27"/>
      <c r="B87" s="28" t="n">
        <v>0.443</v>
      </c>
      <c r="C87" s="10" t="n">
        <v>0.172</v>
      </c>
      <c r="J87" s="27"/>
      <c r="K87" s="10" t="n">
        <v>0.788</v>
      </c>
    </row>
    <row r="88" s="10" customFormat="true" ht="12.8" hidden="false" customHeight="false" outlineLevel="0" collapsed="false">
      <c r="A88" s="27"/>
      <c r="B88" s="28" t="n">
        <v>0.392</v>
      </c>
      <c r="C88" s="10" t="n">
        <v>0.255</v>
      </c>
      <c r="J88" s="27"/>
      <c r="K88" s="10" t="n">
        <v>0.77</v>
      </c>
    </row>
    <row r="89" s="10" customFormat="true" ht="12.8" hidden="false" customHeight="false" outlineLevel="0" collapsed="false">
      <c r="A89" s="27"/>
      <c r="B89" s="28" t="n">
        <v>0.409</v>
      </c>
      <c r="C89" s="10" t="n">
        <v>0.219</v>
      </c>
      <c r="J89" s="27"/>
      <c r="K89" s="10" t="n">
        <v>0.77</v>
      </c>
    </row>
    <row r="90" s="10" customFormat="true" ht="12.8" hidden="false" customHeight="false" outlineLevel="0" collapsed="false">
      <c r="A90" s="27"/>
      <c r="B90" s="28" t="n">
        <v>0.381</v>
      </c>
      <c r="C90" s="10" t="n">
        <v>0.186</v>
      </c>
      <c r="J90" s="27"/>
      <c r="K90" s="10" t="n">
        <v>0.797</v>
      </c>
    </row>
    <row r="91" s="10" customFormat="true" ht="12.8" hidden="false" customHeight="false" outlineLevel="0" collapsed="false">
      <c r="A91" s="27"/>
      <c r="B91" s="28" t="n">
        <v>0.357</v>
      </c>
      <c r="C91" s="10" t="n">
        <v>0.177</v>
      </c>
      <c r="J91" s="27"/>
      <c r="K91" s="10" t="n">
        <v>0.739</v>
      </c>
    </row>
    <row r="92" s="10" customFormat="true" ht="12.8" hidden="false" customHeight="false" outlineLevel="0" collapsed="false">
      <c r="A92" s="27"/>
      <c r="B92" s="28" t="n">
        <v>0.347</v>
      </c>
      <c r="C92" s="10" t="n">
        <v>0.195</v>
      </c>
      <c r="J92" s="27"/>
      <c r="K92" s="10" t="n">
        <v>0.792</v>
      </c>
    </row>
    <row r="93" s="10" customFormat="true" ht="12.8" hidden="false" customHeight="false" outlineLevel="0" collapsed="false">
      <c r="A93" s="27"/>
      <c r="B93" s="28" t="n">
        <v>0.327</v>
      </c>
      <c r="C93" s="10" t="n">
        <v>0.164</v>
      </c>
      <c r="J93" s="27"/>
      <c r="K93" s="10" t="n">
        <v>0.696</v>
      </c>
    </row>
    <row r="94" s="10" customFormat="true" ht="12.8" hidden="false" customHeight="false" outlineLevel="0" collapsed="false">
      <c r="A94" s="27"/>
      <c r="B94" s="28" t="n">
        <v>0.318</v>
      </c>
      <c r="C94" s="10" t="n">
        <v>0.179</v>
      </c>
      <c r="J94" s="27"/>
      <c r="K94" s="10" t="n">
        <v>0.822</v>
      </c>
    </row>
    <row r="95" s="10" customFormat="true" ht="12.8" hidden="false" customHeight="false" outlineLevel="0" collapsed="false">
      <c r="A95" s="27"/>
      <c r="B95" s="28" t="n">
        <v>0.353</v>
      </c>
      <c r="C95" s="10" t="n">
        <v>0.179</v>
      </c>
      <c r="J95" s="27"/>
      <c r="K95" s="10" t="n">
        <v>0.811</v>
      </c>
    </row>
    <row r="96" s="10" customFormat="true" ht="12.8" hidden="false" customHeight="false" outlineLevel="0" collapsed="false">
      <c r="A96" s="27"/>
      <c r="B96" s="28" t="n">
        <v>0.307</v>
      </c>
      <c r="C96" s="10" t="n">
        <v>0.206</v>
      </c>
      <c r="J96" s="27"/>
      <c r="K96" s="10" t="n">
        <v>0.936</v>
      </c>
    </row>
    <row r="97" s="10" customFormat="true" ht="12.8" hidden="false" customHeight="false" outlineLevel="0" collapsed="false">
      <c r="A97" s="27"/>
      <c r="B97" s="28" t="n">
        <v>0.427</v>
      </c>
      <c r="C97" s="10" t="n">
        <v>0.202</v>
      </c>
      <c r="J97" s="27"/>
      <c r="K97" s="10" t="n">
        <v>0.723</v>
      </c>
    </row>
    <row r="98" s="10" customFormat="true" ht="12.8" hidden="false" customHeight="false" outlineLevel="0" collapsed="false">
      <c r="A98" s="27"/>
      <c r="B98" s="28" t="n">
        <v>0.338</v>
      </c>
      <c r="C98" s="10" t="n">
        <v>0.187</v>
      </c>
      <c r="J98" s="27"/>
      <c r="K98" s="10" t="n">
        <v>0.972</v>
      </c>
    </row>
    <row r="99" s="10" customFormat="true" ht="12.8" hidden="false" customHeight="false" outlineLevel="0" collapsed="false">
      <c r="A99" s="27"/>
      <c r="B99" s="28" t="n">
        <v>0.378</v>
      </c>
      <c r="C99" s="10" t="n">
        <v>0.201</v>
      </c>
      <c r="J99" s="27"/>
      <c r="K99" s="10" t="n">
        <v>0.853</v>
      </c>
    </row>
    <row r="100" s="10" customFormat="true" ht="12.8" hidden="false" customHeight="false" outlineLevel="0" collapsed="false">
      <c r="A100" s="27"/>
      <c r="B100" s="28" t="n">
        <v>0.423</v>
      </c>
      <c r="C100" s="10" t="n">
        <v>0.207</v>
      </c>
      <c r="J100" s="27"/>
      <c r="K100" s="10" t="n">
        <v>0.918</v>
      </c>
    </row>
    <row r="101" s="10" customFormat="true" ht="12.8" hidden="false" customHeight="false" outlineLevel="0" collapsed="false">
      <c r="A101" s="27"/>
      <c r="B101" s="28" t="n">
        <v>0.382</v>
      </c>
      <c r="C101" s="10" t="n">
        <v>0.234</v>
      </c>
      <c r="J101" s="27"/>
      <c r="K101" s="10" t="n">
        <v>0.883</v>
      </c>
    </row>
    <row r="102" s="10" customFormat="true" ht="12.8" hidden="false" customHeight="false" outlineLevel="0" collapsed="false">
      <c r="A102" s="27"/>
      <c r="B102" s="28" t="n">
        <v>0.343</v>
      </c>
      <c r="C102" s="10" t="n">
        <v>0.23</v>
      </c>
      <c r="J102" s="27"/>
      <c r="K102" s="10" t="n">
        <v>0.804</v>
      </c>
    </row>
    <row r="104" s="9" customFormat="true" ht="12.8" hidden="false" customHeight="false" outlineLevel="0" collapsed="false">
      <c r="A104" s="29"/>
      <c r="B104" s="30" t="n">
        <f aca="false">AVERAGE(B3:B102)</f>
        <v>0.35867</v>
      </c>
      <c r="C104" s="30" t="n">
        <f aca="false">AVERAGE(C3:C102)</f>
        <v>0.20318</v>
      </c>
      <c r="D104" s="30" t="n">
        <f aca="false">AVERAGE(D3:D102)</f>
        <v>0.17136</v>
      </c>
      <c r="E104" s="30" t="n">
        <f aca="false">AVERAGE(E3:E102)</f>
        <v>0.14565</v>
      </c>
      <c r="F104" s="30" t="n">
        <f aca="false">AVERAGE(F3:F102)</f>
        <v>0.1449</v>
      </c>
      <c r="G104" s="30" t="n">
        <f aca="false">AVERAGE(G3:G102)</f>
        <v>0.1445</v>
      </c>
      <c r="H104" s="30" t="n">
        <f aca="false">AVERAGE(H3:H102)</f>
        <v>0.145</v>
      </c>
      <c r="I104" s="30" t="n">
        <f aca="false">AVERAGE(I3:I102)</f>
        <v>0.145</v>
      </c>
      <c r="J104" s="29"/>
      <c r="K104" s="30" t="n">
        <f aca="false">AVERAGE(K3:K102)</f>
        <v>0.83447</v>
      </c>
      <c r="L104" s="30" t="n">
        <f aca="false">AVERAGE(L3:L102)</f>
        <v>0.8044</v>
      </c>
      <c r="M104" s="30" t="n">
        <f aca="false">AVERAGE(M3:M102)</f>
        <v>0.7981</v>
      </c>
      <c r="N104" s="30" t="n">
        <f aca="false">AVERAGE(N3:N102)</f>
        <v>0.8015</v>
      </c>
      <c r="O104" s="30" t="n">
        <f aca="false">AVERAGE(O3:O102)</f>
        <v>0.802</v>
      </c>
    </row>
  </sheetData>
  <mergeCells count="2">
    <mergeCell ref="B1:I1"/>
    <mergeCell ref="K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11</TotalTime>
  <Application>LibreOffice/7.5.2.2$Linux_X86_64 LibreOffice_project/5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6T13:35:10Z</dcterms:created>
  <dc:creator/>
  <dc:description/>
  <dc:language>en-GB</dc:language>
  <cp:lastModifiedBy/>
  <dcterms:modified xsi:type="dcterms:W3CDTF">2023-08-10T09:26:25Z</dcterms:modified>
  <cp:revision>2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